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ritt\Downloads\"/>
    </mc:Choice>
  </mc:AlternateContent>
  <xr:revisionPtr revIDLastSave="0" documentId="13_ncr:1_{922C3048-B67F-42EB-9FBE-0C38164B621D}" xr6:coauthVersionLast="47" xr6:coauthVersionMax="47" xr10:uidLastSave="{00000000-0000-0000-0000-000000000000}"/>
  <bookViews>
    <workbookView xWindow="-120" yWindow="-120" windowWidth="38640" windowHeight="21120" activeTab="1" xr2:uid="{130DB05E-26CB-41E6-90CA-B488DC3D4231}"/>
  </bookViews>
  <sheets>
    <sheet name="SuppTable1" sheetId="1" r:id="rId1"/>
    <sheet name="SuppTable2" sheetId="5" r:id="rId2"/>
    <sheet name="SuppTable3" sheetId="3" r:id="rId3"/>
  </sheets>
  <definedNames>
    <definedName name="_xlnm._FilterDatabase" localSheetId="0" hidden="1">SuppTable1!$A$3:$O$3</definedName>
    <definedName name="_xlnm._FilterDatabase" localSheetId="1" hidden="1">SuppTable2!$A$1:$S$1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4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O4" i="1"/>
  <c r="O5" i="1"/>
  <c r="O6" i="1"/>
  <c r="O45" i="1"/>
  <c r="O7" i="1"/>
  <c r="O73" i="1"/>
  <c r="O74" i="1"/>
  <c r="O46" i="1"/>
  <c r="O47" i="1"/>
  <c r="O48" i="1"/>
  <c r="O101" i="1"/>
  <c r="O102" i="1"/>
  <c r="O103" i="1"/>
  <c r="O29" i="1"/>
  <c r="O104" i="1"/>
  <c r="O75" i="1"/>
  <c r="O76" i="1"/>
  <c r="O77" i="1"/>
  <c r="O78" i="1"/>
  <c r="O79" i="1"/>
  <c r="O80" i="1"/>
  <c r="O81" i="1"/>
  <c r="O24" i="1"/>
  <c r="O37" i="1"/>
  <c r="O8" i="1"/>
  <c r="O49" i="1"/>
  <c r="O50" i="1"/>
  <c r="O51" i="1"/>
  <c r="O52" i="1"/>
  <c r="O9" i="1"/>
  <c r="O38" i="1"/>
  <c r="O39" i="1"/>
  <c r="O40" i="1"/>
  <c r="O41" i="1"/>
  <c r="O25" i="1"/>
  <c r="O26" i="1"/>
  <c r="O82" i="1"/>
  <c r="O83" i="1"/>
  <c r="O10" i="1"/>
  <c r="O105" i="1"/>
  <c r="O106" i="1"/>
  <c r="O84" i="1"/>
  <c r="O85" i="1"/>
  <c r="O86" i="1"/>
  <c r="O107" i="1"/>
  <c r="O136" i="1"/>
  <c r="O108" i="1"/>
  <c r="O53" i="1"/>
  <c r="O87" i="1"/>
  <c r="O109" i="1"/>
  <c r="O110" i="1"/>
  <c r="O111" i="1"/>
  <c r="O88" i="1"/>
  <c r="O112" i="1"/>
  <c r="O113" i="1"/>
  <c r="O114" i="1"/>
  <c r="O54" i="1"/>
  <c r="O89" i="1"/>
  <c r="O115" i="1"/>
  <c r="O116" i="1"/>
  <c r="O117" i="1"/>
  <c r="O90" i="1"/>
  <c r="O118" i="1"/>
  <c r="O91" i="1"/>
  <c r="O119" i="1"/>
  <c r="O137" i="1"/>
  <c r="O120" i="1"/>
  <c r="O121" i="1"/>
  <c r="O55" i="1"/>
  <c r="O122" i="1"/>
  <c r="O123" i="1"/>
  <c r="O92" i="1"/>
  <c r="O124" i="1"/>
  <c r="O125" i="1"/>
  <c r="O138" i="1"/>
  <c r="O139" i="1"/>
  <c r="O126" i="1"/>
  <c r="O127" i="1"/>
  <c r="O56" i="1"/>
  <c r="O128" i="1"/>
  <c r="O129" i="1"/>
  <c r="O93" i="1"/>
  <c r="O130" i="1"/>
  <c r="O27" i="1"/>
  <c r="O57" i="1"/>
  <c r="O58" i="1"/>
  <c r="O140" i="1"/>
  <c r="O141" i="1"/>
  <c r="O11" i="1"/>
  <c r="O59" i="1"/>
  <c r="O60" i="1"/>
  <c r="O61" i="1"/>
  <c r="O131" i="1"/>
  <c r="O94" i="1"/>
  <c r="O132" i="1"/>
  <c r="O42" i="1"/>
  <c r="O43" i="1"/>
  <c r="O62" i="1"/>
  <c r="O63" i="1"/>
  <c r="O64" i="1"/>
  <c r="O65" i="1"/>
  <c r="O95" i="1"/>
  <c r="O66" i="1"/>
  <c r="O96" i="1"/>
  <c r="O67" i="1"/>
  <c r="O68" i="1"/>
  <c r="O97" i="1"/>
  <c r="O98" i="1"/>
  <c r="O99" i="1"/>
  <c r="O69" i="1"/>
  <c r="O28" i="1"/>
  <c r="O30" i="1"/>
  <c r="O31" i="1"/>
  <c r="O100" i="1"/>
  <c r="O12" i="1"/>
  <c r="O13" i="1"/>
  <c r="O32" i="1"/>
  <c r="O33" i="1"/>
  <c r="O34" i="1"/>
  <c r="O14" i="1"/>
  <c r="O15" i="1"/>
  <c r="O16" i="1"/>
  <c r="O17" i="1"/>
  <c r="O18" i="1"/>
  <c r="O44" i="1"/>
  <c r="O35" i="1"/>
  <c r="O36" i="1"/>
  <c r="O19" i="1"/>
  <c r="O20" i="1"/>
  <c r="O133" i="1"/>
  <c r="O134" i="1"/>
  <c r="O135" i="1"/>
  <c r="O21" i="1"/>
  <c r="O70" i="1"/>
  <c r="O71" i="1"/>
  <c r="O72" i="1"/>
  <c r="O22" i="1"/>
  <c r="O23" i="1"/>
</calcChain>
</file>

<file path=xl/sharedStrings.xml><?xml version="1.0" encoding="utf-8"?>
<sst xmlns="http://schemas.openxmlformats.org/spreadsheetml/2006/main" count="4699" uniqueCount="1772">
  <si>
    <t>TF</t>
  </si>
  <si>
    <t>Subclass</t>
  </si>
  <si>
    <t>R2</t>
  </si>
  <si>
    <t>R3</t>
  </si>
  <si>
    <t>P26</t>
  </si>
  <si>
    <t>E32</t>
  </si>
  <si>
    <t>E42</t>
  </si>
  <si>
    <t>R44</t>
  </si>
  <si>
    <t>ALX1</t>
  </si>
  <si>
    <t>ANTP</t>
  </si>
  <si>
    <t>ALX3</t>
  </si>
  <si>
    <t>ALX4</t>
  </si>
  <si>
    <t>ARGFX</t>
  </si>
  <si>
    <t>ARX</t>
  </si>
  <si>
    <t>BARHL1</t>
  </si>
  <si>
    <t>BARHL2</t>
  </si>
  <si>
    <t>BARX1</t>
  </si>
  <si>
    <t>BARX2</t>
  </si>
  <si>
    <t>BSX</t>
  </si>
  <si>
    <t>CDX1</t>
  </si>
  <si>
    <t>CDX2</t>
  </si>
  <si>
    <t>CDX4</t>
  </si>
  <si>
    <t>CRX</t>
  </si>
  <si>
    <t>DBX1</t>
  </si>
  <si>
    <t>DBX2</t>
  </si>
  <si>
    <t>DLX1</t>
  </si>
  <si>
    <t>DLX2</t>
  </si>
  <si>
    <t>DLX3</t>
  </si>
  <si>
    <t>DLX4</t>
  </si>
  <si>
    <t>DLX5</t>
  </si>
  <si>
    <t>DLX6</t>
  </si>
  <si>
    <t>DMBX1</t>
  </si>
  <si>
    <t>DPRX</t>
  </si>
  <si>
    <t>DRGX</t>
  </si>
  <si>
    <t>EMX1</t>
  </si>
  <si>
    <t>EMX2</t>
  </si>
  <si>
    <t>EN1</t>
  </si>
  <si>
    <t>EN2</t>
  </si>
  <si>
    <t>ESX1</t>
  </si>
  <si>
    <t>EVX1</t>
  </si>
  <si>
    <t>EVX2</t>
  </si>
  <si>
    <t>GBX1</t>
  </si>
  <si>
    <t>GBX2</t>
  </si>
  <si>
    <t>GSC</t>
  </si>
  <si>
    <t>GSC2</t>
  </si>
  <si>
    <t>GSX1</t>
  </si>
  <si>
    <t>GSX2</t>
  </si>
  <si>
    <t>HESX1</t>
  </si>
  <si>
    <t>HHEX</t>
  </si>
  <si>
    <t>HLX</t>
  </si>
  <si>
    <t>HMX1</t>
  </si>
  <si>
    <t>HMX2</t>
  </si>
  <si>
    <t>HMX3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ISX</t>
  </si>
  <si>
    <t>LBX1</t>
  </si>
  <si>
    <t>LBX2</t>
  </si>
  <si>
    <t>MEOX1</t>
  </si>
  <si>
    <t>MEOX2</t>
  </si>
  <si>
    <t>MIXL1</t>
  </si>
  <si>
    <t>MNX1</t>
  </si>
  <si>
    <t>MSX1</t>
  </si>
  <si>
    <t>MSX2</t>
  </si>
  <si>
    <t>NANOG</t>
  </si>
  <si>
    <t>NANOGNB</t>
  </si>
  <si>
    <t>NANOGP8</t>
  </si>
  <si>
    <t>NKX1-1</t>
  </si>
  <si>
    <t>NKX1-2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OTO</t>
  </si>
  <si>
    <t>OTP</t>
  </si>
  <si>
    <t>OTX1</t>
  </si>
  <si>
    <t>OTX2</t>
  </si>
  <si>
    <t>PDX1</t>
  </si>
  <si>
    <t>PHOX2A</t>
  </si>
  <si>
    <t>PHOX2B</t>
  </si>
  <si>
    <t>PITX1</t>
  </si>
  <si>
    <t>PITX2</t>
  </si>
  <si>
    <t>PITX3</t>
  </si>
  <si>
    <t>PROP1</t>
  </si>
  <si>
    <t>PRRX1</t>
  </si>
  <si>
    <t>PRRX2</t>
  </si>
  <si>
    <t>RAX</t>
  </si>
  <si>
    <t>RAX2</t>
  </si>
  <si>
    <t>RHOXF1</t>
  </si>
  <si>
    <t>RHOXF2</t>
  </si>
  <si>
    <t>RHOXF2B</t>
  </si>
  <si>
    <t>SHOX</t>
  </si>
  <si>
    <t>SHOX2</t>
  </si>
  <si>
    <t>TLX1</t>
  </si>
  <si>
    <t>TLX2</t>
  </si>
  <si>
    <t>TLX3</t>
  </si>
  <si>
    <t>UNCX</t>
  </si>
  <si>
    <t>VAX1</t>
  </si>
  <si>
    <t>VAX2</t>
  </si>
  <si>
    <t>VENTX</t>
  </si>
  <si>
    <t>VSX1</t>
  </si>
  <si>
    <t>VSX2</t>
  </si>
  <si>
    <t>No E4</t>
  </si>
  <si>
    <t>No R28</t>
  </si>
  <si>
    <t>No R43</t>
  </si>
  <si>
    <t>No K50</t>
  </si>
  <si>
    <t>X</t>
  </si>
  <si>
    <t>Paired-like</t>
  </si>
  <si>
    <t>P3 site cooperativity rules</t>
  </si>
  <si>
    <t>No K46 or R46</t>
  </si>
  <si>
    <t>Primer name</t>
  </si>
  <si>
    <t>Forward Primer</t>
  </si>
  <si>
    <t>Reverse primer</t>
  </si>
  <si>
    <t>Restriction Enzyme 1</t>
  </si>
  <si>
    <t>Restriction Enzyme 2</t>
  </si>
  <si>
    <t>Start (AA)</t>
  </si>
  <si>
    <t>End (AA)</t>
  </si>
  <si>
    <t>Bacteria expressed in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rFont val="Aptos Narrow"/>
        <family val="2"/>
        <scheme val="minor"/>
      </rPr>
      <t>AACGAGAAGCGCAAGCAG</t>
    </r>
    <r>
      <rPr>
        <u/>
        <sz val="11"/>
        <color theme="1"/>
        <rFont val="Aptos Narrow"/>
        <family val="2"/>
        <scheme val="minor"/>
      </rPr>
      <t>C</t>
    </r>
  </si>
  <si>
    <t>Template</t>
  </si>
  <si>
    <t>PHOX2B_OHu26329C_pcDNA3.1(+)-N-HA</t>
  </si>
  <si>
    <t>NdeI</t>
  </si>
  <si>
    <t>XhoI</t>
  </si>
  <si>
    <t>BL21</t>
  </si>
  <si>
    <t>Template Species</t>
  </si>
  <si>
    <t>Human</t>
  </si>
  <si>
    <t>Mouse</t>
  </si>
  <si>
    <t>Arx_OMu17806D_pcDNA3.1+/C-(K)-DYK</t>
  </si>
  <si>
    <r>
      <rPr>
        <sz val="1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color theme="1"/>
        <rFont val="Aptos Narrow"/>
        <family val="2"/>
        <scheme val="minor"/>
      </rPr>
      <t>CTGCTGAAGCGCAAACAGAGG</t>
    </r>
  </si>
  <si>
    <t>RAX2_OHu19084C_pcDNA3.1(+)-N-HA</t>
  </si>
  <si>
    <r>
      <t>ggt</t>
    </r>
    <r>
      <rPr>
        <sz val="11"/>
        <color rgb="FFFF0000"/>
        <rFont val="Aptos Narrow"/>
        <family val="2"/>
        <scheme val="minor"/>
      </rPr>
      <t>CATATG</t>
    </r>
    <r>
      <rPr>
        <sz val="11"/>
        <color theme="1"/>
        <rFont val="Aptos Narrow"/>
        <family val="2"/>
        <scheme val="minor"/>
      </rPr>
      <t>gcccccaagaagaagcaccgg</t>
    </r>
  </si>
  <si>
    <t>PROP1_OHu22402C_pcDNA3.1(+)-N-HA</t>
  </si>
  <si>
    <r>
      <t>ggt</t>
    </r>
    <r>
      <rPr>
        <sz val="11"/>
        <color rgb="FFFF0000"/>
        <rFont val="Aptos Narrow"/>
        <family val="2"/>
        <scheme val="minor"/>
      </rPr>
      <t>CATATG</t>
    </r>
    <r>
      <rPr>
        <sz val="11"/>
        <color theme="1"/>
        <rFont val="Aptos Narrow"/>
        <family val="2"/>
        <scheme val="minor"/>
      </rPr>
      <t>ggccgcccgcactcccggcgc</t>
    </r>
  </si>
  <si>
    <t>VSX1_OHu21823C_pcDNA3.1(+)-N-HA</t>
  </si>
  <si>
    <t>PRRX1_OHu15551C_pcDNA3.1(+)-N-HA</t>
  </si>
  <si>
    <t>GSC_OHu18704C_pcDNA3.1(+)-N-HA</t>
  </si>
  <si>
    <r>
      <t>ggt</t>
    </r>
    <r>
      <rPr>
        <sz val="11"/>
        <color rgb="FFFF0000"/>
        <rFont val="Aptos Narrow"/>
        <family val="2"/>
        <scheme val="minor"/>
      </rPr>
      <t>CATATG</t>
    </r>
    <r>
      <rPr>
        <sz val="11"/>
        <color theme="1"/>
        <rFont val="Aptos Narrow"/>
        <family val="2"/>
        <scheme val="minor"/>
      </rPr>
      <t>ttgggcaagaggaagaagcgg</t>
    </r>
  </si>
  <si>
    <r>
      <t>ggt</t>
    </r>
    <r>
      <rPr>
        <sz val="11"/>
        <color rgb="FFFF0000"/>
        <rFont val="Aptos Narrow"/>
        <family val="2"/>
        <scheme val="minor"/>
      </rPr>
      <t>CATATG</t>
    </r>
    <r>
      <rPr>
        <sz val="11"/>
        <color theme="1"/>
        <rFont val="Aptos Narrow"/>
        <family val="2"/>
        <scheme val="minor"/>
      </rPr>
      <t>aaaaagaagagaaagcagcgaagg</t>
    </r>
  </si>
  <si>
    <r>
      <t>ggt</t>
    </r>
    <r>
      <rPr>
        <sz val="11"/>
        <color rgb="FFFF0000"/>
        <rFont val="Aptos Narrow"/>
        <family val="2"/>
        <scheme val="minor"/>
      </rPr>
      <t>GCGGCCGC</t>
    </r>
    <r>
      <rPr>
        <sz val="11"/>
        <color theme="1"/>
        <rFont val="Aptos Narrow"/>
        <family val="2"/>
        <scheme val="minor"/>
      </rPr>
      <t>Actgcactgtcggcggaagcgg</t>
    </r>
  </si>
  <si>
    <t>BamHI</t>
  </si>
  <si>
    <t>NotI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rFont val="Aptos Narrow"/>
        <family val="2"/>
        <scheme val="minor"/>
      </rPr>
      <t>AGCGCCCCCAGGAAG</t>
    </r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rFont val="Aptos Narrow"/>
        <family val="2"/>
        <scheme val="minor"/>
      </rPr>
      <t>GCCACCCCCCGGAAAC</t>
    </r>
  </si>
  <si>
    <r>
      <t>CATCAT</t>
    </r>
    <r>
      <rPr>
        <sz val="11"/>
        <color rgb="FFFF0000"/>
        <rFont val="Aptos Narrow"/>
        <family val="2"/>
        <scheme val="minor"/>
      </rPr>
      <t>GGATCC</t>
    </r>
    <r>
      <rPr>
        <sz val="11"/>
        <rFont val="Aptos Narrow"/>
        <family val="2"/>
        <scheme val="minor"/>
      </rPr>
      <t>ATATTCGGACCGTCCGT</t>
    </r>
  </si>
  <si>
    <r>
      <t>GCGT</t>
    </r>
    <r>
      <rPr>
        <sz val="11"/>
        <color rgb="FFFF0000"/>
        <rFont val="Aptos Narrow"/>
        <family val="2"/>
        <scheme val="minor"/>
      </rPr>
      <t>GGATCC</t>
    </r>
    <r>
      <rPr>
        <sz val="11"/>
        <rFont val="Aptos Narrow"/>
        <family val="2"/>
        <scheme val="minor"/>
      </rPr>
      <t>GGGGTCCTCAAATCTGCCTGCG</t>
    </r>
  </si>
  <si>
    <t>Notes</t>
  </si>
  <si>
    <r>
      <t>CATCAT</t>
    </r>
    <r>
      <rPr>
        <sz val="11"/>
        <color rgb="FFFF0000"/>
        <rFont val="Aptos Narrow"/>
        <family val="2"/>
        <scheme val="minor"/>
      </rPr>
      <t>GGATCC</t>
    </r>
    <r>
      <rPr>
        <sz val="11"/>
        <rFont val="Aptos Narrow"/>
        <family val="2"/>
        <scheme val="minor"/>
      </rPr>
      <t>AGACCTTGAGCCTGAAATCCG</t>
    </r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sz val="11"/>
        <color theme="1"/>
        <rFont val="Aptos Narrow"/>
        <family val="2"/>
        <scheme val="minor"/>
      </rPr>
      <t>TCGCTGAAAAAGAAGCAGCGG</t>
    </r>
  </si>
  <si>
    <r>
      <rPr>
        <sz val="1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rFont val="Aptos Narrow"/>
        <family val="2"/>
        <scheme val="minor"/>
      </rPr>
      <t>t</t>
    </r>
    <r>
      <rPr>
        <u/>
        <sz val="11"/>
        <color theme="1"/>
        <rFont val="Aptos Narrow"/>
        <family val="2"/>
        <scheme val="minor"/>
      </rPr>
      <t>GAAGAGAAAAAGAACAAGCGGAGAG</t>
    </r>
  </si>
  <si>
    <r>
      <rPr>
        <sz val="11"/>
        <color theme="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rFont val="Aptos Narrow"/>
        <family val="2"/>
        <scheme val="minor"/>
      </rPr>
      <t>t</t>
    </r>
    <r>
      <rPr>
        <u/>
        <sz val="11"/>
        <color theme="1"/>
        <rFont val="Aptos Narrow"/>
        <family val="2"/>
        <scheme val="minor"/>
      </rPr>
      <t>CAGACCAAGCTGAAACAGAGGCGC</t>
    </r>
  </si>
  <si>
    <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color theme="1"/>
        <rFont val="Aptos Narrow"/>
        <family val="2"/>
        <scheme val="minor"/>
      </rPr>
      <t>t</t>
    </r>
    <r>
      <rPr>
        <u/>
        <sz val="11"/>
        <color theme="1"/>
        <rFont val="Aptos Narrow"/>
        <family val="2"/>
        <scheme val="minor"/>
      </rPr>
      <t>CAGCCCCCAGAGAGGAAA</t>
    </r>
  </si>
  <si>
    <r>
      <rPr>
        <sz val="11"/>
        <color theme="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CGGCCGC</t>
    </r>
    <r>
      <rPr>
        <u/>
        <sz val="11"/>
        <color theme="1"/>
        <rFont val="Aptos Narrow"/>
        <family val="2"/>
        <scheme val="minor"/>
      </rPr>
      <t>tCAGGGCCAACAGAAGCAG</t>
    </r>
  </si>
  <si>
    <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color theme="1"/>
        <rFont val="Aptos Narrow"/>
        <family val="2"/>
        <scheme val="minor"/>
      </rPr>
      <t>a</t>
    </r>
    <r>
      <rPr>
        <u/>
        <sz val="11"/>
        <color theme="1"/>
        <rFont val="Aptos Narrow"/>
        <family val="2"/>
        <scheme val="minor"/>
      </rPr>
      <t>AGCAACAAGGGCAAGAAGCG</t>
    </r>
  </si>
  <si>
    <t>C41(DE3)</t>
  </si>
  <si>
    <t>ALX4_OHu22706C_pcDNA3.1(+)-N-HA</t>
  </si>
  <si>
    <t>SHOX_OHu22956C_pcDNA3.1(+)-N-HA</t>
  </si>
  <si>
    <t>ESX1_OHu17873C_pcDNA3.1(+)-N-HA</t>
  </si>
  <si>
    <t>CRX_OHu18946C_pcDNA3.1(+)-N-HA</t>
  </si>
  <si>
    <t>OTP_OHu31287C_pcDNA3.1(+)-N-HA</t>
  </si>
  <si>
    <t>Synthesized by Genscript; See Supplemental Information for sequence</t>
  </si>
  <si>
    <t>OTX2_OHu16931C_pcDNA3.1(+)-N-HA</t>
  </si>
  <si>
    <t>En1_OMu21662D_pcDNA3.1+/C-(K)-DYK</t>
  </si>
  <si>
    <t>PITX3_OHu18059D_pcDNA3.1+/C-(K)-DYK</t>
  </si>
  <si>
    <t>VENTX_OHu01733D_pcDNA3.1+/C-(K)-DYK</t>
  </si>
  <si>
    <t>DLX2_OMu22484D_pcDNA3.1+/C-(K)-DYK</t>
  </si>
  <si>
    <t>Figures used</t>
  </si>
  <si>
    <t>ARX E32S</t>
  </si>
  <si>
    <t>ISX S32E</t>
  </si>
  <si>
    <t>ALX4 N4E</t>
  </si>
  <si>
    <r>
      <rPr>
        <sz val="1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rFont val="Aptos Narrow"/>
        <family val="2"/>
        <scheme val="minor"/>
      </rPr>
      <t>a</t>
    </r>
    <r>
      <rPr>
        <u/>
        <sz val="11"/>
        <color theme="1"/>
        <rFont val="Aptos Narrow"/>
        <family val="2"/>
        <scheme val="minor"/>
      </rPr>
      <t>AGCAACAAGGGCAAGAAGCGGCGGgaaCGGACCACCTTCACC</t>
    </r>
  </si>
  <si>
    <t>1D, 1E</t>
  </si>
  <si>
    <t>2C</t>
  </si>
  <si>
    <t>2D</t>
  </si>
  <si>
    <t>2E</t>
  </si>
  <si>
    <t>1D, 1E, 2D</t>
  </si>
  <si>
    <t>CRX E4N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color theme="1"/>
        <rFont val="Aptos Narrow"/>
        <family val="2"/>
        <scheme val="minor"/>
      </rPr>
      <t>AGCGCCCCCAGGAAGCAGCGGCGGaacCGCACCACCTTCACCC</t>
    </r>
  </si>
  <si>
    <t>2F</t>
  </si>
  <si>
    <t>ALX4 R2K</t>
  </si>
  <si>
    <r>
      <t>GCGT</t>
    </r>
    <r>
      <rPr>
        <sz val="11"/>
        <color rgb="FFFF0000"/>
        <rFont val="Aptos Narrow"/>
        <family val="2"/>
        <scheme val="minor"/>
      </rPr>
      <t>GCGGCCGC</t>
    </r>
    <r>
      <rPr>
        <sz val="11"/>
        <color theme="1"/>
        <rFont val="Aptos Narrow"/>
        <family val="2"/>
        <scheme val="minor"/>
      </rPr>
      <t>a</t>
    </r>
    <r>
      <rPr>
        <u/>
        <sz val="11"/>
        <color theme="1"/>
        <rFont val="Aptos Narrow"/>
        <family val="2"/>
        <scheme val="minor"/>
      </rPr>
      <t>AGCAACAAGGGCAAGAAGaaGCGGAACCGGACCACCTTCACC</t>
    </r>
  </si>
  <si>
    <t>2G</t>
  </si>
  <si>
    <t>OTP K2R</t>
  </si>
  <si>
    <r>
      <rPr>
        <sz val="11"/>
        <color theme="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CGGCCGC</t>
    </r>
    <r>
      <rPr>
        <u/>
        <sz val="11"/>
        <color theme="1"/>
        <rFont val="Aptos Narrow"/>
        <family val="2"/>
        <scheme val="minor"/>
      </rPr>
      <t>tCAGGGCCAACAGAAGCAGA</t>
    </r>
    <r>
      <rPr>
        <u/>
        <sz val="11"/>
        <color rgb="FF00B050"/>
        <rFont val="Aptos Narrow"/>
        <family val="2"/>
        <scheme val="minor"/>
      </rPr>
      <t>g</t>
    </r>
    <r>
      <rPr>
        <u/>
        <sz val="11"/>
        <color theme="1"/>
        <rFont val="Aptos Narrow"/>
        <family val="2"/>
        <scheme val="minor"/>
      </rPr>
      <t>GCGCCACCGGACGCGCTTC</t>
    </r>
  </si>
  <si>
    <t>2H</t>
  </si>
  <si>
    <t>1C, 1D, 1E, 2H</t>
  </si>
  <si>
    <t>1B, 1D, 1E</t>
  </si>
  <si>
    <t>PHOX2B Q46R</t>
  </si>
  <si>
    <t>2J</t>
  </si>
  <si>
    <t>cDNA synthesized by Genscript; See Supplemental Information for sequence</t>
  </si>
  <si>
    <t>PITX3 R46Q</t>
  </si>
  <si>
    <t>2K</t>
  </si>
  <si>
    <t>1D, 1E, 2K</t>
  </si>
  <si>
    <t>PITX3 M28V; R46Q</t>
  </si>
  <si>
    <t>ALX4 Q50K</t>
  </si>
  <si>
    <t>3A, 3B</t>
  </si>
  <si>
    <t>CRX K50Q</t>
  </si>
  <si>
    <t xml:space="preserve">Human </t>
  </si>
  <si>
    <t>CRX E4N; K50Q</t>
  </si>
  <si>
    <t>CRX K50Q in CRX_OHu18946C_pcDNA3.1(+)-N-HA</t>
  </si>
  <si>
    <t>3D-E</t>
  </si>
  <si>
    <t>3D, 3E</t>
  </si>
  <si>
    <t>ARX P26L</t>
  </si>
  <si>
    <t>5A</t>
  </si>
  <si>
    <t>ARX R44Q</t>
  </si>
  <si>
    <t>PHOX2B R44Q</t>
  </si>
  <si>
    <t>4F</t>
  </si>
  <si>
    <t>PHOX2B R44G</t>
  </si>
  <si>
    <t>PHOX2B Q46K</t>
  </si>
  <si>
    <t>4I</t>
  </si>
  <si>
    <t>1D, 1E, 2J, 4G-I</t>
  </si>
  <si>
    <t>PHOX2B R2L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color theme="1"/>
        <rFont val="Aptos Narrow"/>
        <family val="2"/>
        <scheme val="minor"/>
      </rPr>
      <t>AACGAGAAGCGCAAGCAGCtGCGCATCCGCACCACTTTC</t>
    </r>
  </si>
  <si>
    <t>6B</t>
  </si>
  <si>
    <t>PHOX2B R3L</t>
  </si>
  <si>
    <t>CRX R2Q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color theme="1"/>
        <rFont val="Aptos Narrow"/>
        <family val="2"/>
        <scheme val="minor"/>
      </rPr>
      <t>AGCGCCCCCAGGAAGCAGCaGCGGGAGCGCACCACCTTCACCC</t>
    </r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color theme="1"/>
        <rFont val="Aptos Narrow"/>
        <family val="2"/>
        <scheme val="minor"/>
      </rPr>
      <t>AGCGCCCCCAGGAAGCAGCGGCaGGAGCGCACCACCTTCACCC</t>
    </r>
  </si>
  <si>
    <t>CRX R3Q</t>
  </si>
  <si>
    <t>6C</t>
  </si>
  <si>
    <t>CRX R3W</t>
  </si>
  <si>
    <t>6D</t>
  </si>
  <si>
    <t>CRX E4K</t>
  </si>
  <si>
    <r>
      <t>GCGT</t>
    </r>
    <r>
      <rPr>
        <sz val="11"/>
        <color rgb="FFFF0000"/>
        <rFont val="Aptos Narrow"/>
        <family val="2"/>
        <scheme val="minor"/>
      </rPr>
      <t>CATATG</t>
    </r>
    <r>
      <rPr>
        <u/>
        <sz val="11"/>
        <rFont val="Aptos Narrow"/>
        <family val="2"/>
        <scheme val="minor"/>
      </rPr>
      <t>AGCGCCCCCAGGAAGCAGCGGCGGaAGCGCACCACCTTCACCC</t>
    </r>
  </si>
  <si>
    <t>6E</t>
  </si>
  <si>
    <t>ALX4 Y25D</t>
  </si>
  <si>
    <t>1D, 1E, 2E, 2G, 3A-3C, 6F</t>
  </si>
  <si>
    <t>1D, 1E, 2F, 3A-B, 3D-E, 6C-E</t>
  </si>
  <si>
    <t>6F</t>
  </si>
  <si>
    <t>PHOX2B E42Q</t>
  </si>
  <si>
    <t>PHOX2B A43E</t>
  </si>
  <si>
    <t xml:space="preserve">Restriction enzyme digest only </t>
  </si>
  <si>
    <t>ARX A43V</t>
  </si>
  <si>
    <t>1D, 1E, 2C, 4F, 5A, 6H</t>
  </si>
  <si>
    <r>
      <rPr>
        <sz val="1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CTTCTCCCGCTTGCGCCA</t>
    </r>
  </si>
  <si>
    <r>
      <t>GCGT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ACGCTCCCGCTTCCTCC</t>
    </r>
  </si>
  <si>
    <r>
      <t>GCGT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CTGTCGCTGCTGCCTGC</t>
    </r>
  </si>
  <si>
    <r>
      <t>GCGT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GCGCTCCTGCTTGCG</t>
    </r>
  </si>
  <si>
    <r>
      <t>GCGT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TGCGCTCGCGCTTCCG</t>
    </r>
  </si>
  <si>
    <r>
      <t>GCGT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CTTTTTGCGCTTCTTCCACTTGGC</t>
    </r>
  </si>
  <si>
    <r>
      <rPr>
        <sz val="11"/>
        <rFont val="Aptos Narrow"/>
        <family val="2"/>
        <scheme val="minor"/>
      </rPr>
      <t>GCGT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CTTCTCCTGCTTCCTCCAC</t>
    </r>
  </si>
  <si>
    <r>
      <t>GCGT</t>
    </r>
    <r>
      <rPr>
        <sz val="11"/>
        <color rgb="FFFF0000"/>
        <rFont val="Aptos Narrow"/>
        <family val="2"/>
        <scheme val="minor"/>
      </rPr>
      <t>GCGGCCGCC</t>
    </r>
    <r>
      <rPr>
        <b/>
        <sz val="11"/>
        <color theme="4"/>
        <rFont val="Aptos Narrow"/>
        <family val="2"/>
        <scheme val="minor"/>
      </rPr>
      <t>TAA</t>
    </r>
    <r>
      <rPr>
        <sz val="11"/>
        <rFont val="Aptos Narrow"/>
        <family val="2"/>
        <scheme val="minor"/>
      </rPr>
      <t>TTGGCAAGGCCAGAAGACG</t>
    </r>
  </si>
  <si>
    <r>
      <t>TACTAC</t>
    </r>
    <r>
      <rPr>
        <sz val="11"/>
        <color rgb="FFFF0000"/>
        <rFont val="Aptos Narrow"/>
        <family val="2"/>
        <scheme val="minor"/>
      </rPr>
      <t>GCGGCCGC</t>
    </r>
    <r>
      <rPr>
        <b/>
        <sz val="11"/>
        <color theme="4"/>
        <rFont val="Aptos Narrow"/>
        <family val="2"/>
        <scheme val="minor"/>
      </rPr>
      <t>TTA</t>
    </r>
    <r>
      <rPr>
        <sz val="11"/>
        <rFont val="Aptos Narrow"/>
        <family val="2"/>
        <scheme val="minor"/>
      </rPr>
      <t>AGGAGGAGAAGCGCTGGCTCCA</t>
    </r>
  </si>
  <si>
    <r>
      <t>TACTA</t>
    </r>
    <r>
      <rPr>
        <sz val="11"/>
        <color theme="1"/>
        <rFont val="Aptos Narrow"/>
        <family val="2"/>
        <scheme val="minor"/>
      </rPr>
      <t>C</t>
    </r>
    <r>
      <rPr>
        <sz val="11"/>
        <color rgb="FFFF0000"/>
        <rFont val="Aptos Narrow"/>
        <family val="2"/>
        <scheme val="minor"/>
      </rPr>
      <t>GCGGCCGC</t>
    </r>
    <r>
      <rPr>
        <b/>
        <sz val="11"/>
        <color theme="4"/>
        <rFont val="Aptos Narrow"/>
        <family val="2"/>
        <scheme val="minor"/>
      </rPr>
      <t>TTA</t>
    </r>
    <r>
      <rPr>
        <sz val="11"/>
        <rFont val="Aptos Narrow"/>
        <family val="2"/>
        <scheme val="minor"/>
      </rPr>
      <t>GCTCTCGTCTTTGTCCT</t>
    </r>
  </si>
  <si>
    <r>
      <t>GCGT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TTGCTGTTGTTGGCGGCAC</t>
    </r>
  </si>
  <si>
    <r>
      <t>GCGT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u/>
        <sz val="11"/>
        <color theme="1"/>
        <rFont val="Aptos Narrow"/>
        <family val="2"/>
        <scheme val="minor"/>
      </rPr>
      <t>CCTCTGATTTCGTTTCCACTTGGC</t>
    </r>
  </si>
  <si>
    <r>
      <t>acc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ccgcttctgccgcctccatttggc</t>
    </r>
  </si>
  <si>
    <r>
      <t>acc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tctctcattcctgcggaacttgg</t>
    </r>
  </si>
  <si>
    <r>
      <t>acc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cttctcccgcttgcgccatttgg</t>
    </r>
  </si>
  <si>
    <r>
      <t>GCGT</t>
    </r>
    <r>
      <rPr>
        <sz val="11"/>
        <color rgb="FFFF0000"/>
        <rFont val="Aptos Narrow"/>
        <family val="2"/>
        <scheme val="minor"/>
      </rPr>
      <t>GGATCC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ATTCTCTTGTTTGCGGCACTTGGCTCTCCGG</t>
    </r>
  </si>
  <si>
    <r>
      <t>acc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gcgctcttgcttccgttgcttagc</t>
    </r>
  </si>
  <si>
    <r>
      <t>acc</t>
    </r>
    <r>
      <rPr>
        <sz val="11"/>
        <color rgb="FFFF0000"/>
        <rFont val="Aptos Narrow"/>
        <family val="2"/>
        <scheme val="minor"/>
      </rPr>
      <t>CTCGAG</t>
    </r>
    <r>
      <rPr>
        <b/>
        <sz val="11"/>
        <color theme="4"/>
        <rFont val="Aptos Narrow"/>
        <family val="2"/>
        <scheme val="minor"/>
      </rPr>
      <t>tca</t>
    </r>
    <r>
      <rPr>
        <sz val="11"/>
        <color theme="1"/>
        <rFont val="Aptos Narrow"/>
        <family val="2"/>
        <scheme val="minor"/>
      </rPr>
      <t>ccgctcctggcggcgccacttg</t>
    </r>
  </si>
  <si>
    <t>Protein Change</t>
  </si>
  <si>
    <t>Phenotype</t>
  </si>
  <si>
    <t>Source</t>
  </si>
  <si>
    <t>Mutation</t>
  </si>
  <si>
    <t>Functional testing notes</t>
  </si>
  <si>
    <t>Multiple congenital anomalies</t>
  </si>
  <si>
    <t>PubMed 34429528</t>
  </si>
  <si>
    <t>Frontonasal dysplasia</t>
  </si>
  <si>
    <t>PubMed 32914578</t>
  </si>
  <si>
    <t>Frontorhiny</t>
  </si>
  <si>
    <t>PubMed 19409524</t>
  </si>
  <si>
    <t>No functional testing</t>
  </si>
  <si>
    <t>PubMed 24764194</t>
  </si>
  <si>
    <t>Decreases cooperativity; reduces nuclear localization</t>
  </si>
  <si>
    <t>Foramina parietalia permagna</t>
  </si>
  <si>
    <t>PubMed 11137991</t>
  </si>
  <si>
    <t>Disrupts DNA binding</t>
  </si>
  <si>
    <t>Craniosynostosis</t>
  </si>
  <si>
    <t>PubMed 36732661</t>
  </si>
  <si>
    <t>PubMed 29215649</t>
  </si>
  <si>
    <t>Parietal foramina</t>
  </si>
  <si>
    <t>PubMed 27080046</t>
  </si>
  <si>
    <t>Craniosynostosis, nonsyndromic</t>
  </si>
  <si>
    <t>PubMed 34586326</t>
  </si>
  <si>
    <t>PubMed 32216639</t>
  </si>
  <si>
    <t>PubMed 11106354</t>
  </si>
  <si>
    <t>No obvious protein function deficits</t>
  </si>
  <si>
    <t>Nasal malformations &amp; parietal foramina</t>
  </si>
  <si>
    <t>PubMed 22140057</t>
  </si>
  <si>
    <t>Reduces stability</t>
  </si>
  <si>
    <t>Epileptic encephalopathy, early infantile, type 1</t>
  </si>
  <si>
    <t>PubMed 35121198</t>
  </si>
  <si>
    <t>Lissencephaly, X-linked, with abnormal genitalia</t>
  </si>
  <si>
    <t>PubMed 12874405</t>
  </si>
  <si>
    <t>Callosal anomalies</t>
  </si>
  <si>
    <t>PubMed 35088901</t>
  </si>
  <si>
    <t>PubMed 14722918</t>
  </si>
  <si>
    <t>PubMed 12379852</t>
  </si>
  <si>
    <t>Epilepsy, early-onset</t>
  </si>
  <si>
    <t>PubMed 23583054</t>
  </si>
  <si>
    <t>Epileptic encephalopathy, early infantile 1/Lissencephaly, X-linked 2/Partington syndrome/Proud syndrome</t>
  </si>
  <si>
    <t>PubMed 28973083</t>
  </si>
  <si>
    <t>Epileptic encephalopathy, early infantile</t>
  </si>
  <si>
    <t>PubMed 31054490</t>
  </si>
  <si>
    <t>PubMed 25989649</t>
  </si>
  <si>
    <t>Epilepsy &amp; neurodevelopmental delay</t>
  </si>
  <si>
    <t>PubMed 31780880</t>
  </si>
  <si>
    <t>Mental retardation and epilepsy</t>
  </si>
  <si>
    <t>PubMed 11889467</t>
  </si>
  <si>
    <t>Early onset epileptic encephalopathy</t>
  </si>
  <si>
    <t>PubMed 30552426</t>
  </si>
  <si>
    <t>ACC, mental retardation, epilepsy &amp; dyskinetic quadriparesis</t>
  </si>
  <si>
    <t>PubMed 21416597</t>
  </si>
  <si>
    <t>ACC, infantile spasms &amp; abnormal genitalia</t>
  </si>
  <si>
    <t>PubMed 21496008</t>
  </si>
  <si>
    <t>Intellectual disability and autism spectrum disorder</t>
  </si>
  <si>
    <t>PubMed 32383243</t>
  </si>
  <si>
    <t>Intellectual disability and seizures</t>
  </si>
  <si>
    <t>Epilepsy-dyskinesia syndrome</t>
  </si>
  <si>
    <t>PubMed 38711225</t>
  </si>
  <si>
    <t>ARX-related disorder</t>
  </si>
  <si>
    <t>PubMed 37879892</t>
  </si>
  <si>
    <t>PubMed 20148114</t>
  </si>
  <si>
    <t>PubMed 19439424</t>
  </si>
  <si>
    <t>Epileptic encephalopathy, early onset</t>
  </si>
  <si>
    <t>PubMed 32613771</t>
  </si>
  <si>
    <t>Epilepsy and/or neurodevelopmental disorders</t>
  </si>
  <si>
    <t>PubMed 29655203</t>
  </si>
  <si>
    <t>Ohtahara syndrome</t>
  </si>
  <si>
    <t>PubMed 29141310</t>
  </si>
  <si>
    <t>Inability to repress in luciferase; abnormal localization</t>
  </si>
  <si>
    <t>Epileptic encephalopathy</t>
  </si>
  <si>
    <t>PubMed 35710456</t>
  </si>
  <si>
    <t>Leber congenital amaurosis</t>
  </si>
  <si>
    <t>PubMed 20513135</t>
  </si>
  <si>
    <t>Increases cooperativity to Q50 P3 sites</t>
  </si>
  <si>
    <t>Cone-rod dystrophy</t>
  </si>
  <si>
    <t>PubMed 9427255</t>
  </si>
  <si>
    <t>PubMed 9390563</t>
  </si>
  <si>
    <t>PubMed 21602930</t>
  </si>
  <si>
    <t>PubMed 28041643</t>
  </si>
  <si>
    <t>PubMed 26161267</t>
  </si>
  <si>
    <t>Cone/cone-rod dystrophy</t>
  </si>
  <si>
    <t>PubMed 36259723</t>
  </si>
  <si>
    <t>PubMed 26992781</t>
  </si>
  <si>
    <t>PubMed 31626798</t>
  </si>
  <si>
    <t>Macular dystrophy</t>
  </si>
  <si>
    <t>PubMed 38540785</t>
  </si>
  <si>
    <t>Retinitis pigmentosa</t>
  </si>
  <si>
    <t>PubMed 18310263</t>
  </si>
  <si>
    <t>PubMed 25999674</t>
  </si>
  <si>
    <t>PubMed 27624628</t>
  </si>
  <si>
    <t>PubMed 31047384</t>
  </si>
  <si>
    <t>PubMed 22960069</t>
  </si>
  <si>
    <t>PubMed 10874321</t>
  </si>
  <si>
    <t>Bull's eye maculopathy</t>
  </si>
  <si>
    <t>PubMed 30926958</t>
  </si>
  <si>
    <t>Stargardt disease</t>
  </si>
  <si>
    <t>PubMed 33090715</t>
  </si>
  <si>
    <t>PubMed 25270190</t>
  </si>
  <si>
    <t>Retinitis pigmentosa &amp; rod cone dystrophy</t>
  </si>
  <si>
    <t>PubMed 26355662</t>
  </si>
  <si>
    <t>PubMed 10766140</t>
  </si>
  <si>
    <t>PubMed 9931337</t>
  </si>
  <si>
    <t>Global developmental delay, epilepsy, hypotonia, hearing loss, hyperopia, and strabismus</t>
  </si>
  <si>
    <t>PubMed 25558065</t>
  </si>
  <si>
    <t>Septo-optic dysplasia</t>
  </si>
  <si>
    <t>PubMed 9620767</t>
  </si>
  <si>
    <t>Isolated growth hormone deficiency</t>
  </si>
  <si>
    <t>PubMed 17148560</t>
  </si>
  <si>
    <t>Combined pituitary hormone deficiency</t>
  </si>
  <si>
    <t>PubMed 26781211</t>
  </si>
  <si>
    <t>PubMed 17315526</t>
  </si>
  <si>
    <t>Hypopituitarism with pituitary stalk interruption</t>
  </si>
  <si>
    <t>PubMed 22466334</t>
  </si>
  <si>
    <t>Panhypopituitarism</t>
  </si>
  <si>
    <t>PubMed 22145475</t>
  </si>
  <si>
    <t>PubMed 28396770</t>
  </si>
  <si>
    <t>Anophthalmia &amp; isolated growth hormone deficiency</t>
  </si>
  <si>
    <t>PubMed 20396904</t>
  </si>
  <si>
    <t>Combined pituitary hormone deficiency, bilateral microphthalmia &amp; agenesis of the left internal carotid artery</t>
  </si>
  <si>
    <t>PubMed 27299576</t>
  </si>
  <si>
    <t>Pattern dystrophy, autosomal dominant</t>
  </si>
  <si>
    <t>PubMed 25293953</t>
  </si>
  <si>
    <t>Microphthalmia</t>
  </si>
  <si>
    <t>PubMed 32581362</t>
  </si>
  <si>
    <t>Anophthalmia, growth delays, intellectual disability, and autism</t>
  </si>
  <si>
    <t>PubMed 25457163</t>
  </si>
  <si>
    <t>Anophthalmia/microphthalmia</t>
  </si>
  <si>
    <t>PubMed 24498598</t>
  </si>
  <si>
    <t>Ocular malformations</t>
  </si>
  <si>
    <t>PubMed 15846561</t>
  </si>
  <si>
    <t>Anophthalmia, bilateral</t>
  </si>
  <si>
    <t>PubMed 29178648</t>
  </si>
  <si>
    <t>PubMed 22268617</t>
  </si>
  <si>
    <t>Central hypoventilation syndrome</t>
  </si>
  <si>
    <t>PubMed 28600779</t>
  </si>
  <si>
    <t>PubMed 33958749</t>
  </si>
  <si>
    <t>Neuroblastoma</t>
  </si>
  <si>
    <t>PubMed 15024693</t>
  </si>
  <si>
    <t>PubMed 33502061</t>
  </si>
  <si>
    <t>E42Q</t>
  </si>
  <si>
    <t>PubMed 18157832</t>
  </si>
  <si>
    <t>PubMed 15657873</t>
  </si>
  <si>
    <t>Central hypoventilation syndrome &amp; variant Hirschsprung disease</t>
  </si>
  <si>
    <t>PubMed 30227298</t>
  </si>
  <si>
    <t>Central hypoventilation syndrome and congenital heart disease</t>
  </si>
  <si>
    <t>PubMed 29543228</t>
  </si>
  <si>
    <t>PubMed 30786110</t>
  </si>
  <si>
    <t>Growth hormone deficiency</t>
  </si>
  <si>
    <t>PubMed 30266296</t>
  </si>
  <si>
    <t>Pituitary hormone deficiency</t>
  </si>
  <si>
    <t>PubMed 9824293</t>
  </si>
  <si>
    <t>PubMed 11549703</t>
  </si>
  <si>
    <t>PubMed 10946881</t>
  </si>
  <si>
    <t>PubMed 12519826</t>
  </si>
  <si>
    <t>PubMed 9462743</t>
  </si>
  <si>
    <t>PubMed 31948187</t>
  </si>
  <si>
    <t>PubMed 12464226</t>
  </si>
  <si>
    <t>PubMed 26111865</t>
  </si>
  <si>
    <t>PubMed 33098107</t>
  </si>
  <si>
    <t>PubMed 19128366</t>
  </si>
  <si>
    <t>PubMed 37154149</t>
  </si>
  <si>
    <t>Congenital anomalies</t>
  </si>
  <si>
    <t>PubMed 37586840</t>
  </si>
  <si>
    <t>Agnathia-otocephaly</t>
  </si>
  <si>
    <t>PubMed 21294718</t>
  </si>
  <si>
    <t>Craniosynostosis, lambdoid</t>
  </si>
  <si>
    <t>PubMed 35997807</t>
  </si>
  <si>
    <t>Atrial fibrillation</t>
  </si>
  <si>
    <t>PubMed 34845933</t>
  </si>
  <si>
    <t>Anophthalmia / microphthalmia</t>
  </si>
  <si>
    <t>PubMed 24033328</t>
  </si>
  <si>
    <t>Anophthalmia and sclerocornea</t>
  </si>
  <si>
    <t>PubMed 14662654</t>
  </si>
  <si>
    <t>PubMed 30377383</t>
  </si>
  <si>
    <t>Retinal disease</t>
  </si>
  <si>
    <t>PubMed 38219857</t>
  </si>
  <si>
    <t>Short stature</t>
  </si>
  <si>
    <t>PubMed 29692759</t>
  </si>
  <si>
    <t>Leri-Weill dyschondrosteosis</t>
  </si>
  <si>
    <t>PubMed 15356038</t>
  </si>
  <si>
    <t>PubMed 22020182</t>
  </si>
  <si>
    <t>PubMed 26984564</t>
  </si>
  <si>
    <t>PubMed: No PubMed ID</t>
  </si>
  <si>
    <t>PubMed 11735031</t>
  </si>
  <si>
    <t>PubMed 11030412</t>
  </si>
  <si>
    <t>PubMed 12070265</t>
  </si>
  <si>
    <t>PubMed 15931687</t>
  </si>
  <si>
    <t>Mesomelia &amp; Madelung deformity</t>
  </si>
  <si>
    <t>PubMed 32932528</t>
  </si>
  <si>
    <t>PubMed 17201812</t>
  </si>
  <si>
    <t>PubMed 16227037</t>
  </si>
  <si>
    <t>PubMed 23636926</t>
  </si>
  <si>
    <t>Langer mesomelic dysplasia</t>
  </si>
  <si>
    <t>PubMed 12116254</t>
  </si>
  <si>
    <t>PubMed 11739418</t>
  </si>
  <si>
    <t>PubMed 16597678</t>
  </si>
  <si>
    <t>PubMed 24343878</t>
  </si>
  <si>
    <t>Small for gestational age with isolated short stature</t>
  </si>
  <si>
    <t>PubMed 30602027</t>
  </si>
  <si>
    <t>PubMed 21712857</t>
  </si>
  <si>
    <t>PubMed 15173249</t>
  </si>
  <si>
    <t>PubMed 11403039</t>
  </si>
  <si>
    <t>Keratoconus</t>
  </si>
  <si>
    <t>PubMed 11978762</t>
  </si>
  <si>
    <t>PubMed 30181649</t>
  </si>
  <si>
    <t>PubMed 19956409</t>
  </si>
  <si>
    <t>Congenital stationary night blindness</t>
  </si>
  <si>
    <t>PubMed 36264558</t>
  </si>
  <si>
    <t>Microphthalmia, cataract and iris abnormality</t>
  </si>
  <si>
    <t>PubMed 10932181</t>
  </si>
  <si>
    <t>This study</t>
  </si>
  <si>
    <t>4H</t>
  </si>
  <si>
    <t>4G-H</t>
  </si>
  <si>
    <t>Supplement F9</t>
  </si>
  <si>
    <t>Number of critical conflicting residues</t>
  </si>
  <si>
    <t>Number of total conflicting rules</t>
  </si>
  <si>
    <t>Number of contributory conflicting residues</t>
  </si>
  <si>
    <t>Contributory rules</t>
  </si>
  <si>
    <t>Critical rules</t>
  </si>
  <si>
    <t>DNA change</t>
  </si>
  <si>
    <t>Primary reference source</t>
  </si>
  <si>
    <t>Primary variant source</t>
  </si>
  <si>
    <t>Cooperative binding</t>
  </si>
  <si>
    <t>DNA binding</t>
  </si>
  <si>
    <t>Stability</t>
  </si>
  <si>
    <t>Nuclear localization</t>
  </si>
  <si>
    <t>Reporter assay</t>
  </si>
  <si>
    <t>c.493C&gt;T</t>
  </si>
  <si>
    <t>c.541C&gt;A</t>
  </si>
  <si>
    <t>c.502C&gt;G</t>
  </si>
  <si>
    <t>c.547C&gt;T</t>
  </si>
  <si>
    <t>c.586C&gt;T</t>
  </si>
  <si>
    <t>c.608A&gt;G</t>
  </si>
  <si>
    <t>c.646C&gt;G</t>
  </si>
  <si>
    <t>Decrease</t>
  </si>
  <si>
    <t>No change</t>
  </si>
  <si>
    <t>PMID: 40410151</t>
  </si>
  <si>
    <t>c.646C&gt;T</t>
  </si>
  <si>
    <t>-</t>
  </si>
  <si>
    <t>c.653G&gt;A</t>
  </si>
  <si>
    <t>N/A</t>
  </si>
  <si>
    <t>c.652C&gt;T</t>
  </si>
  <si>
    <t>c.673C&gt;G</t>
  </si>
  <si>
    <t>c.712T&gt;G</t>
  </si>
  <si>
    <t>c.730C&gt;T</t>
  </si>
  <si>
    <t>c.799G&gt;A</t>
  </si>
  <si>
    <t>c.815G&gt;C</t>
  </si>
  <si>
    <t>Increase</t>
  </si>
  <si>
    <t>c.989G&gt;T</t>
  </si>
  <si>
    <t>c.994C&gt;T</t>
  </si>
  <si>
    <t>c.994C&gt;G</t>
  </si>
  <si>
    <t>c.995G&gt;A</t>
  </si>
  <si>
    <t>Reduces affinity in PBMs (PubMed: 27013732); Reduces binding in EMSA (PubMed: 22252899); reduces transcriptional repression (PubMed: 22252899)</t>
  </si>
  <si>
    <t>c.995G&gt;C</t>
  </si>
  <si>
    <t>Reduces affinity in EMSA (PubMed: 22194193; PubMed: 22252899); reduces transcriptional repression in luciferase (PubMed: 22194193; PubMed: 22252899); abormal localization (PubMed: 22194193; PMID: 20148114)</t>
  </si>
  <si>
    <t>Abnormal localization</t>
  </si>
  <si>
    <t>c.998C&gt;A</t>
  </si>
  <si>
    <t>Reduced transcriptional repression in luciferase (PubMed: 22252899; PMID: 32383243); abnormal nuclear localization (PubMed: 22194193; PMID: 20148114; PMID: 32383243); no affinity change but  specificity change in PBM (PubMed: 27013732)</t>
  </si>
  <si>
    <t>Altered</t>
  </si>
  <si>
    <t>c.998C&gt;G</t>
  </si>
  <si>
    <t>c.1003T&gt;C</t>
  </si>
  <si>
    <t>c.1019T&gt;C</t>
  </si>
  <si>
    <t>c.1028T&gt;A</t>
  </si>
  <si>
    <t>Reduced repression in luciferase (PubMed: 22194193); loss of binding in EMSA (PubMed: 22194193) and PBM assay (PubMed: 27013732); little change in localization (PubMed: 22194193)</t>
  </si>
  <si>
    <t>c.1034G&gt;C</t>
  </si>
  <si>
    <t>c.1039T&gt;G</t>
  </si>
  <si>
    <t>c.1058C&gt;T</t>
  </si>
  <si>
    <t>c.1058C&gt;G</t>
  </si>
  <si>
    <t>c.1057C&gt;T</t>
  </si>
  <si>
    <t>c.1074G&gt;T</t>
  </si>
  <si>
    <t>Reduced repression in luciferase (VERY SLIGHT; PMID: 22194193); the slightest of slightest decrease in localiztion in Shoebridge paper (PMID: 22194193); substational increase in mal-localized cells in Fullston study (PMID: 21496008) ; loss of binding in EMSA (PMID: 22194193)</t>
  </si>
  <si>
    <t>Conflicting</t>
  </si>
  <si>
    <t>c.1072A&gt;T</t>
  </si>
  <si>
    <t>c.1109C&gt;T</t>
  </si>
  <si>
    <t>Slight decrease</t>
  </si>
  <si>
    <t>This study; 
PMID: 32383243</t>
  </si>
  <si>
    <t>c.1111C&gt;G</t>
  </si>
  <si>
    <t>c.1112G&gt;A</t>
  </si>
  <si>
    <t>c.1120G&gt;T</t>
  </si>
  <si>
    <t>c.1124G&gt;T</t>
  </si>
  <si>
    <t>c.1135C&gt;T</t>
  </si>
  <si>
    <t>c.1136G&gt;T</t>
  </si>
  <si>
    <t>Abnormally localizes to the nucleus (PubMed: 22194193; PMID: 20148114); decreased repression in luciferase; fails to bind in EMSA (PubMed: 22194193)</t>
  </si>
  <si>
    <t>c.1135C&gt;A</t>
  </si>
  <si>
    <t>c.1139G&gt;A</t>
  </si>
  <si>
    <t>c.1141G&gt;A</t>
  </si>
  <si>
    <t>c.1146G&gt;C</t>
  </si>
  <si>
    <t>c.1150C&gt;T</t>
  </si>
  <si>
    <t>PMID: 32383243</t>
  </si>
  <si>
    <t>c.1151G&gt;T</t>
  </si>
  <si>
    <t>c.119G&gt;A</t>
  </si>
  <si>
    <t>c.118C&gt;T</t>
  </si>
  <si>
    <t>c.122G&gt;C</t>
  </si>
  <si>
    <t>c.122G&gt;A</t>
  </si>
  <si>
    <t>c.121C&gt;T</t>
  </si>
  <si>
    <t>Decrease/Altered</t>
  </si>
  <si>
    <t>c.124G&gt;A</t>
  </si>
  <si>
    <t>c.127C&gt;T</t>
  </si>
  <si>
    <t>c.128G&gt;A</t>
  </si>
  <si>
    <t>c.161T&gt;G</t>
  </si>
  <si>
    <t>c.166G&gt;A</t>
  </si>
  <si>
    <t>c.193G&gt;C</t>
  </si>
  <si>
    <t>c.205C&gt;T</t>
  </si>
  <si>
    <t>c.206G&gt;A</t>
  </si>
  <si>
    <t>c.211G&gt;A</t>
  </si>
  <si>
    <t>c.239A&gt;C</t>
  </si>
  <si>
    <t>No change in PBM assays (PubMed: 27013732); Disrupts P3 site cooperative binding in genomic assays in mouse retinas (PMID: 39715683)</t>
  </si>
  <si>
    <t>c.239A&gt;G</t>
  </si>
  <si>
    <t>c.238G&gt;A</t>
  </si>
  <si>
    <t>c.258G&gt;T</t>
  </si>
  <si>
    <t>c.262A&gt;G</t>
  </si>
  <si>
    <t>c.263A&gt;T</t>
  </si>
  <si>
    <t>c.264G&gt;T</t>
  </si>
  <si>
    <t>PMID: 39715683</t>
  </si>
  <si>
    <t>c.268C&gt;T</t>
  </si>
  <si>
    <t>c.272G&gt;A</t>
  </si>
  <si>
    <t>c.274G&gt;A</t>
  </si>
  <si>
    <t>Retinal dystrophy / optic neuropath</t>
  </si>
  <si>
    <t>Matczyńska (2024) Biomedicines 12: epub PubMed: 38927562</t>
  </si>
  <si>
    <t>Pubmed 38927562</t>
  </si>
  <si>
    <t>c.367C&gt;T</t>
  </si>
  <si>
    <t>c.326G&gt;A</t>
  </si>
  <si>
    <t>c.350A&gt;C</t>
  </si>
  <si>
    <t>c.445G&gt;A</t>
  </si>
  <si>
    <t>c.467T&gt;C</t>
  </si>
  <si>
    <t>c.475C&gt;T</t>
  </si>
  <si>
    <t>c.478C&gt;T</t>
  </si>
  <si>
    <t>c.479G&gt;A</t>
  </si>
  <si>
    <t>c.203G&gt;C</t>
  </si>
  <si>
    <t>c.235G&gt;A</t>
  </si>
  <si>
    <t>c.239C&gt;G</t>
  </si>
  <si>
    <t>c.249G&gt;C</t>
  </si>
  <si>
    <t>c.249G&gt;T</t>
  </si>
  <si>
    <t>c.265C&gt;G</t>
  </si>
  <si>
    <t>c.266G&gt;C</t>
  </si>
  <si>
    <t>c.270A&gt;T</t>
  </si>
  <si>
    <t>c.272C&gt;A</t>
  </si>
  <si>
    <t>c.296G&gt;T</t>
  </si>
  <si>
    <t>c.295C&gt;T</t>
  </si>
  <si>
    <t>c.299G&gt;T</t>
  </si>
  <si>
    <t>c.299G&gt;C</t>
  </si>
  <si>
    <t>c.304C&gt;T</t>
  </si>
  <si>
    <t>c.313T&gt;C</t>
  </si>
  <si>
    <t>c.374T&gt;C</t>
  </si>
  <si>
    <t>c.385G&gt;A</t>
  </si>
  <si>
    <t>c.415G&gt;C</t>
  </si>
  <si>
    <t>c.419C&gt;A</t>
  </si>
  <si>
    <t>c.421C&gt;G</t>
  </si>
  <si>
    <t>c.422G&gt;C</t>
  </si>
  <si>
    <t>c.422G&gt;A</t>
  </si>
  <si>
    <t>c.428A&gt;G</t>
  </si>
  <si>
    <t>c.441G&gt;C</t>
  </si>
  <si>
    <t>c.440A&gt;G</t>
  </si>
  <si>
    <t>c.446G&gt;T</t>
  </si>
  <si>
    <t>c.448C&gt;T</t>
  </si>
  <si>
    <t>c.448C&gt;G</t>
  </si>
  <si>
    <t>c.448C&gt;A</t>
  </si>
  <si>
    <t>c.460C&gt;T</t>
  </si>
  <si>
    <t>c.461G&gt;C</t>
  </si>
  <si>
    <t>c.211C&gt;T</t>
  </si>
  <si>
    <t>c.217C&gt;T</t>
  </si>
  <si>
    <t>Loss of activation in luciferase; loss of binding in EMSA but very hard to interpret gel (PubMed: 15531542)</t>
  </si>
  <si>
    <t>c.218G&gt;A</t>
  </si>
  <si>
    <t>c.263T&gt;C</t>
  </si>
  <si>
    <t>Loss of DNA binding in EMSA (PubMed: 10946881; PubMed: 12519826); 3-fold decrease in luciferase activity; localizes to nucleus (PubMed: 10946881); No reporter activation (PubMed: 12519826)</t>
  </si>
  <si>
    <t>c.296G&gt;A</t>
  </si>
  <si>
    <t>No change in affinity PBM (PubMed: 27013732); Weak binding in EMSA; no luciferase activation; localizes ot nucleus at equal levels as WT (PubMed: 12519826)</t>
  </si>
  <si>
    <t>c.349T&gt;A</t>
  </si>
  <si>
    <t xml:space="preserve">Loss of transcriptional activation in luciferase; reduced DNA binding in EMSA (PubMed: 9462743); </t>
  </si>
  <si>
    <t>c.353A&gt;G</t>
  </si>
  <si>
    <t>c.358C&gt;T</t>
  </si>
  <si>
    <t xml:space="preserve">Loss of transcriptional activation in luciferase; decrease binding in EMSA (PubMed: 9462743); </t>
  </si>
  <si>
    <t>c.359G&gt;A</t>
  </si>
  <si>
    <t>c.362G&gt;C</t>
  </si>
  <si>
    <t>c.374G&gt;A</t>
  </si>
  <si>
    <t>c.373C&gt;T</t>
  </si>
  <si>
    <t>Localizes to nucleus; decrease luciferase activity; changes shift size in EMSA (possible degradation product?) (PubMed: 19128366)</t>
  </si>
  <si>
    <t>c.287G&gt;T</t>
  </si>
  <si>
    <t xml:space="preserve">Disrupts localization (PubMed: 37154149); </t>
  </si>
  <si>
    <t>c.317T&gt;C</t>
  </si>
  <si>
    <t>c.337T&gt;C</t>
  </si>
  <si>
    <t>Loss of repression and activates transcription; paper refers to it as F113S so may not want to refer to this study (PubMed: 21294718)</t>
  </si>
  <si>
    <t>c.343C&gt;T</t>
  </si>
  <si>
    <t>c.371G&gt;A</t>
  </si>
  <si>
    <t>c.432C&gt;G</t>
  </si>
  <si>
    <t>c.437G&gt;T</t>
  </si>
  <si>
    <t>Three-fold reduction in activation in luciferase; localizes to nucleus; reduced binding in EMSA (PubMed: 34845933)</t>
  </si>
  <si>
    <t>c.439G&gt;A</t>
  </si>
  <si>
    <t>c.449G&gt;A</t>
  </si>
  <si>
    <t>c.478T&gt;C</t>
  </si>
  <si>
    <t>c.560G&gt;A</t>
  </si>
  <si>
    <t>c.563G&gt;A</t>
  </si>
  <si>
    <t>c.575G&gt;A</t>
  </si>
  <si>
    <t>Localizes to nucleus; reduced DNA binding 10-fold in EMSA (PubMed: 14662654)</t>
  </si>
  <si>
    <t>c.145T&gt;C</t>
  </si>
  <si>
    <t>c.155C&gt;G</t>
  </si>
  <si>
    <t>c.247C&gt;T</t>
  </si>
  <si>
    <t>c.353G&gt;T</t>
  </si>
  <si>
    <t>c.355C&gt;G</t>
  </si>
  <si>
    <t>c.361C&gt;T</t>
  </si>
  <si>
    <t>c.365C&gt;G</t>
  </si>
  <si>
    <t>c.370T&gt;C</t>
  </si>
  <si>
    <t>c.382C&gt;A</t>
  </si>
  <si>
    <t>c.383A&gt;T</t>
  </si>
  <si>
    <t>c.393G&gt;C</t>
  </si>
  <si>
    <t>c.394C&gt;G</t>
  </si>
  <si>
    <t>c.397G&gt;A</t>
  </si>
  <si>
    <t>c.401G&gt;C</t>
  </si>
  <si>
    <t>c.406T&gt;C</t>
  </si>
  <si>
    <t>c.414G&gt;C</t>
  </si>
  <si>
    <t>c.421T&gt;G</t>
  </si>
  <si>
    <t>Severe reduction in DNA binding in EMSA; localizes to nucleus; ~2-fold reduction in dimerization measured by Gal4 fusion experiment  (PubMed: 15931687)</t>
  </si>
  <si>
    <t>c.425C&gt;G</t>
  </si>
  <si>
    <t>c.437T&gt;C</t>
  </si>
  <si>
    <t>c.439C&gt;T</t>
  </si>
  <si>
    <t>c.440G&gt;A</t>
  </si>
  <si>
    <t>c.440G&gt;T</t>
  </si>
  <si>
    <t>c.440G&gt;C</t>
  </si>
  <si>
    <t>c.453C&gt;A</t>
  </si>
  <si>
    <t>c.457C&gt;T</t>
  </si>
  <si>
    <t>c.457C&gt;G</t>
  </si>
  <si>
    <t>c.458G&gt;T</t>
  </si>
  <si>
    <t>Very slight reduction of DNA binding in EMSA; localizes to nucleus; ~2-fold reduction in dimerization measured by Gal4 fusion experiment; two-fold reduction in luciferase assay  (PubMed: 15931687); disrupts SHOX's ability to initiate apoptosis via lysosome rupture (PubMed: 24186869)</t>
  </si>
  <si>
    <t>c.461T&gt;C</t>
  </si>
  <si>
    <t>Loss of DNA binding in EMSA; localizes to nucleus (PubMed: 15931687)</t>
  </si>
  <si>
    <t>c.461T&gt;G</t>
  </si>
  <si>
    <t>c.463G&gt;C</t>
  </si>
  <si>
    <t>c.467T&gt;G</t>
  </si>
  <si>
    <t>c.479G&gt;C</t>
  </si>
  <si>
    <t>c.482T&gt;C</t>
  </si>
  <si>
    <t>c.481G&gt;A</t>
  </si>
  <si>
    <t>c.486G&gt;C</t>
  </si>
  <si>
    <t>c.487G&gt;T</t>
  </si>
  <si>
    <t>c.491G&gt;C</t>
  </si>
  <si>
    <t>c.494T&gt;C</t>
  </si>
  <si>
    <t>c.499A&gt;G</t>
  </si>
  <si>
    <t>c.503G&gt;T</t>
  </si>
  <si>
    <t>c.503G&gt;A</t>
  </si>
  <si>
    <t>c.502C&gt;T</t>
  </si>
  <si>
    <t>Loss of DNA binding in EMSA; localizes to nucleus; little dimerization detected in Gal4 fusion experiment  (PubMed: 15931687)</t>
  </si>
  <si>
    <t>c.506G&gt;A</t>
  </si>
  <si>
    <t>c.509C&gt;A</t>
  </si>
  <si>
    <t>Loss of nuclear localization (PubMed: 21712857)</t>
  </si>
  <si>
    <t>c.508G&gt;C</t>
  </si>
  <si>
    <t>Loss of DNA binding in EMSA; little dimerization detected in Gal4 fusion experiment (PubMed: 15931687);  loss of nuclear localization (PubMed: 21712857; PubMed: 15931687; PubMed: 15173249)</t>
  </si>
  <si>
    <t>c.517C&gt;T</t>
  </si>
  <si>
    <t>Reduction of DNA binding in EMSA; loss of nuclear localization; ~2-fold reduction in dimerization measured by Gal4 fusion experiment  (PubMed: 15931687)</t>
  </si>
  <si>
    <t>c.518G&gt;A</t>
  </si>
  <si>
    <t>Reduction of DNA binding in EMSA; loss of nuclear localization; little dimerization detected in Gal4 fusion experiment (PubMed: 15931687)</t>
  </si>
  <si>
    <t>c.518G&gt;T</t>
  </si>
  <si>
    <t>c.520A&gt;G</t>
  </si>
  <si>
    <t>c.496C&gt;T</t>
  </si>
  <si>
    <t>c.515C&gt;T</t>
  </si>
  <si>
    <t>c.525G&gt;C</t>
  </si>
  <si>
    <t>c.595C&gt;T</t>
  </si>
  <si>
    <t>c.599G&gt;C</t>
  </si>
  <si>
    <t>No detectable binding in EMSA (PubMed: 10932181); Decreased DNA binding in PBM (PubMed: 27013732)</t>
  </si>
  <si>
    <t>c.599G&gt;A</t>
  </si>
  <si>
    <t xml:space="preserve">Cloned in PM11. </t>
  </si>
  <si>
    <t>Cloned in PM11.</t>
  </si>
  <si>
    <t>Accession</t>
  </si>
  <si>
    <t>Functional prediction</t>
  </si>
  <si>
    <t>Prediction rationale</t>
  </si>
  <si>
    <t>CM2045503</t>
  </si>
  <si>
    <t>CTT-TTT</t>
  </si>
  <si>
    <t>Leu165Phe</t>
  </si>
  <si>
    <t>L165F</t>
  </si>
  <si>
    <t>Pini (2020) EMBO Mol Med 12:e12013</t>
  </si>
  <si>
    <t>L34F</t>
  </si>
  <si>
    <t>CM2122423</t>
  </si>
  <si>
    <t>CAA-AAA</t>
  </si>
  <si>
    <t>Gln181Lys</t>
  </si>
  <si>
    <t>Q181K</t>
  </si>
  <si>
    <t>Hyder (2021) Genet Med 23:2360</t>
  </si>
  <si>
    <t>Q50K</t>
  </si>
  <si>
    <t>Decrease cooperativity</t>
  </si>
  <si>
    <t>Position 50 cannot be a lysine (Rule 11)</t>
  </si>
  <si>
    <t>CM092882</t>
  </si>
  <si>
    <t>CTG-GTG</t>
  </si>
  <si>
    <t>Leu168Val</t>
  </si>
  <si>
    <t>L168V</t>
  </si>
  <si>
    <t>Twigg (2009) Am J Hum Genet 84:698</t>
  </si>
  <si>
    <t>L16V</t>
  </si>
  <si>
    <t>PMID: 38600112</t>
  </si>
  <si>
    <t>CM092883</t>
  </si>
  <si>
    <t>CGG-TGG</t>
  </si>
  <si>
    <t>Arg183Trp</t>
  </si>
  <si>
    <t>R183W</t>
  </si>
  <si>
    <t>R31W</t>
  </si>
  <si>
    <t>Decrease DNA binding</t>
  </si>
  <si>
    <t>CM092885</t>
  </si>
  <si>
    <t>Arg196Trp</t>
  </si>
  <si>
    <t>R196W</t>
  </si>
  <si>
    <t>R44W</t>
  </si>
  <si>
    <t xml:space="preserve">Loss of a DNA backbone contact. </t>
  </si>
  <si>
    <t>CM092881</t>
  </si>
  <si>
    <t>AAC-AGC</t>
  </si>
  <si>
    <t>Asn203Ser</t>
  </si>
  <si>
    <t>N203S</t>
  </si>
  <si>
    <t>N51S</t>
  </si>
  <si>
    <t>Loss of base contact</t>
  </si>
  <si>
    <t>CM1110297</t>
  </si>
  <si>
    <t>CAG-GAG</t>
  </si>
  <si>
    <t>Gln225Glu</t>
  </si>
  <si>
    <t>Q225E</t>
  </si>
  <si>
    <t>Kayserili (2012) Am J Med Genet A 158A:236</t>
  </si>
  <si>
    <t>Q12E</t>
  </si>
  <si>
    <t>PMID: 40410151; 
PMID: 38600112</t>
  </si>
  <si>
    <t>CM2126490</t>
  </si>
  <si>
    <t>GCC-ACC</t>
  </si>
  <si>
    <t>Ala267Thr</t>
  </si>
  <si>
    <t>A267T</t>
  </si>
  <si>
    <t>Fonteles (2021) Braz J Med Biol Res 54:e11396</t>
  </si>
  <si>
    <t>A54T</t>
  </si>
  <si>
    <t>CM002931</t>
  </si>
  <si>
    <t>CGG-CCG</t>
  </si>
  <si>
    <t>Arg272Pro</t>
  </si>
  <si>
    <t>R272P</t>
  </si>
  <si>
    <t>Wuyts (2000) J Med Genet 37:916</t>
  </si>
  <si>
    <t>R59P</t>
  </si>
  <si>
    <t>CM147007</t>
  </si>
  <si>
    <t>CGG-GGG</t>
  </si>
  <si>
    <t>Arg216Gly</t>
  </si>
  <si>
    <t>R216G</t>
  </si>
  <si>
    <t>Altunoglu (2014) Am J Med Genet A 164:2054</t>
  </si>
  <si>
    <t>R3G</t>
  </si>
  <si>
    <t>Position 3 must be an arginine (Rule 2)</t>
  </si>
  <si>
    <t>CM2320648</t>
  </si>
  <si>
    <t>Arg216Trp</t>
  </si>
  <si>
    <t>R216W</t>
  </si>
  <si>
    <t>Di Rocco (2023) Eur J Hum Genet 31:621</t>
  </si>
  <si>
    <t>R3W</t>
  </si>
  <si>
    <t>Steric hindrance in minor groove</t>
  </si>
  <si>
    <t>CM010011</t>
  </si>
  <si>
    <t>CGG-CAG</t>
  </si>
  <si>
    <t>Arg218Gln</t>
  </si>
  <si>
    <t>R218Q</t>
  </si>
  <si>
    <t>Mavrogiannis (2001) Nat Genet 27:17</t>
  </si>
  <si>
    <t>R5Q</t>
  </si>
  <si>
    <t>CM2015090</t>
  </si>
  <si>
    <t>Arg218Trp</t>
  </si>
  <si>
    <t>R218W</t>
  </si>
  <si>
    <t>Hussain (2020) Genet Test Mol Biomarkers 24:217</t>
  </si>
  <si>
    <t>R5W</t>
  </si>
  <si>
    <t>CM1723727</t>
  </si>
  <si>
    <t>TAC-GAC</t>
  </si>
  <si>
    <t>Tyr238Asp</t>
  </si>
  <si>
    <t>Y238D</t>
  </si>
  <si>
    <t>Lee (2017) Genet Med 20:1061</t>
  </si>
  <si>
    <t>Y25D</t>
  </si>
  <si>
    <t>Loss of a DNA backbone contact.</t>
  </si>
  <si>
    <t>CM167198</t>
  </si>
  <si>
    <t>Arg244Trp</t>
  </si>
  <si>
    <t>R244W</t>
  </si>
  <si>
    <t>Saraç Sivrikoz (2016) Prenat Diagn 36:591</t>
  </si>
  <si>
    <t>CM221241</t>
  </si>
  <si>
    <t>CGC-CTC</t>
  </si>
  <si>
    <t>Arg330Leu</t>
  </si>
  <si>
    <t>R330L</t>
  </si>
  <si>
    <t>Gong (2022) Stem Cell Res 60:</t>
  </si>
  <si>
    <t>R3L</t>
  </si>
  <si>
    <t>CM031935</t>
  </si>
  <si>
    <t>CGC-TGC</t>
  </si>
  <si>
    <t>Arg332Cys</t>
  </si>
  <si>
    <t>R332C</t>
  </si>
  <si>
    <t>Uyanik (2003) Neurology 61:232</t>
  </si>
  <si>
    <t>R5C</t>
  </si>
  <si>
    <t>CM2213709</t>
  </si>
  <si>
    <t>CGC-GGC</t>
  </si>
  <si>
    <t>Arg332Gly</t>
  </si>
  <si>
    <t>R332G</t>
  </si>
  <si>
    <t>Lei (2022) Prenat Diagn 42:744</t>
  </si>
  <si>
    <t>R5G</t>
  </si>
  <si>
    <t>CM022609</t>
  </si>
  <si>
    <t>CGC-CAC</t>
  </si>
  <si>
    <t>Arg332His</t>
  </si>
  <si>
    <t>R332H</t>
  </si>
  <si>
    <t>Kitamura (2002) Nat Genet 32:359</t>
  </si>
  <si>
    <t>R5H</t>
  </si>
  <si>
    <t>PMID: 27013732; 
PMID: 22252899; 
PMID: 38600112</t>
  </si>
  <si>
    <t>CM040209</t>
  </si>
  <si>
    <t>CGC-CCC</t>
  </si>
  <si>
    <t>Arg332Pro</t>
  </si>
  <si>
    <t>R332P</t>
  </si>
  <si>
    <t>Kato (2004) Hum Mutat 23:147</t>
  </si>
  <si>
    <t>R5P</t>
  </si>
  <si>
    <t>PMID: 22194193; 
PMID: 22252899</t>
  </si>
  <si>
    <t>CM040210</t>
  </si>
  <si>
    <t>ACC-AAC</t>
  </si>
  <si>
    <t>Thr333Asn</t>
  </si>
  <si>
    <t>T333N</t>
  </si>
  <si>
    <t>T6N</t>
  </si>
  <si>
    <t>PMID: 22252899; 
PMID: 22194193; 
PMID: 20148114;
 PMID: 27013732; 
PMID: 32383243; 
PMID: 38600112</t>
  </si>
  <si>
    <t>CM133522</t>
  </si>
  <si>
    <t>ACC-AGC</t>
  </si>
  <si>
    <t>Thr333Ser</t>
  </si>
  <si>
    <t>T333S</t>
  </si>
  <si>
    <t>Mirzaa (2013) Pediatr Neurol 48:367</t>
  </si>
  <si>
    <t>T6S</t>
  </si>
  <si>
    <t>CM1716529</t>
  </si>
  <si>
    <t>TTC-CTC</t>
  </si>
  <si>
    <t>Phe335Leu</t>
  </si>
  <si>
    <t>F335L</t>
  </si>
  <si>
    <t>Meng (2017) JAMA Pediatr 171:173438</t>
  </si>
  <si>
    <t>F8L</t>
  </si>
  <si>
    <t>CM196437</t>
  </si>
  <si>
    <t>CTG-CCG</t>
  </si>
  <si>
    <t>Leu340Pro</t>
  </si>
  <si>
    <t>L340P</t>
  </si>
  <si>
    <t>Nashabat (2019) Seizure 69:154</t>
  </si>
  <si>
    <t>L13P</t>
  </si>
  <si>
    <t>CM022610</t>
  </si>
  <si>
    <t>CTG-CAG</t>
  </si>
  <si>
    <t>Leu343Gln</t>
  </si>
  <si>
    <t>L343Q</t>
  </si>
  <si>
    <t>L16Q</t>
  </si>
  <si>
    <t>PMID: 22194193; 
PMID: 27013732; 
PMID: 38600112</t>
  </si>
  <si>
    <t>CM1515602</t>
  </si>
  <si>
    <t>Arg345Pro</t>
  </si>
  <si>
    <t>R345P</t>
  </si>
  <si>
    <t>Rodríguez-Quiroga (2015) Genet Res (Camb) 97:e10</t>
  </si>
  <si>
    <t>R18P</t>
  </si>
  <si>
    <t>CM1921124</t>
  </si>
  <si>
    <t>TTC-GTC</t>
  </si>
  <si>
    <t>Phe347Val</t>
  </si>
  <si>
    <t>F347V</t>
  </si>
  <si>
    <t>Fernández-Marmiesse (2019) Front Neurosci 13:</t>
  </si>
  <si>
    <t>F20V</t>
  </si>
  <si>
    <t>CM020626</t>
  </si>
  <si>
    <t>CCG-CTG</t>
  </si>
  <si>
    <t>Pro353Leu</t>
  </si>
  <si>
    <t>P353L</t>
  </si>
  <si>
    <t>Stromme (2002) Nat Genet 30:441</t>
  </si>
  <si>
    <t>P26L</t>
  </si>
  <si>
    <t>Position 26 must be a proline (Rule 4)</t>
  </si>
  <si>
    <t>This study; 
PMID: 27013732; 
PMID: 22194193; 
PMID: 32383243; 
PMID: 38600112</t>
  </si>
  <si>
    <t>CM197504</t>
  </si>
  <si>
    <t>CCG-TCG</t>
  </si>
  <si>
    <t>Pro353Ser</t>
  </si>
  <si>
    <t>P353S</t>
  </si>
  <si>
    <t>Papuc (2019) Eur J Hum Genet 27:408</t>
  </si>
  <si>
    <t>P26S</t>
  </si>
  <si>
    <t>CM040211</t>
  </si>
  <si>
    <t>CCG-CGG</t>
  </si>
  <si>
    <t>Pro353Arg</t>
  </si>
  <si>
    <t>P353R</t>
  </si>
  <si>
    <t>P26R</t>
  </si>
  <si>
    <t>Loss of binding in PBM (PubMed: 27013732); no change in localization (PMID: 22194193); loss of binding in EMSA (PubMed: 22194193); loss of repression (PMID: 22194193)</t>
  </si>
  <si>
    <t>Large positively charged residue cannot insert into hydrophobic core or face the positively charged backbone without impacting protein stability or disrupting DNA binding</t>
  </si>
  <si>
    <t>PMID: 27013732; 
PMID: 22194193; 
PMID: 38600112</t>
  </si>
  <si>
    <t>CM119323</t>
  </si>
  <si>
    <t>AGG-AGT</t>
  </si>
  <si>
    <t>Arg358Ser</t>
  </si>
  <si>
    <t>R358S</t>
  </si>
  <si>
    <t>Fullston (2011) Clin Genet 80:510</t>
  </si>
  <si>
    <t>R31S</t>
  </si>
  <si>
    <t xml:space="preserve"> PMID: 22194193; 
PMID: 21496008</t>
  </si>
  <si>
    <t>CM112150</t>
  </si>
  <si>
    <t>AGG-TGG</t>
  </si>
  <si>
    <t>Arg358Trp</t>
  </si>
  <si>
    <t>R358W</t>
  </si>
  <si>
    <t>Conti (2011) Am J Med Genet A 155:892</t>
  </si>
  <si>
    <t>CM208790</t>
  </si>
  <si>
    <t>GCC-GTC</t>
  </si>
  <si>
    <t>Ala370Val</t>
  </si>
  <si>
    <t>A370V</t>
  </si>
  <si>
    <t>Thai (2020) Hum Mutat 41:1407</t>
  </si>
  <si>
    <t>A43V</t>
  </si>
  <si>
    <t>Position 43 prefers to be an alanine</t>
  </si>
  <si>
    <t>CM208789</t>
  </si>
  <si>
    <t>CGA-CAA</t>
  </si>
  <si>
    <t>Arg371Gln</t>
  </si>
  <si>
    <t>R371Q</t>
  </si>
  <si>
    <t>R44Q</t>
  </si>
  <si>
    <t>Position 44 cannot be a glutamine (Rule 9)</t>
  </si>
  <si>
    <t>CM2411384</t>
  </si>
  <si>
    <t>CGA-GGA</t>
  </si>
  <si>
    <t>Arg371Gly</t>
  </si>
  <si>
    <t>R371G</t>
  </si>
  <si>
    <t>Akula (2024) Ann Clin Transl Neurol 11:1643</t>
  </si>
  <si>
    <t>R44G</t>
  </si>
  <si>
    <t>CM2425017</t>
  </si>
  <si>
    <t>GTC-TTC</t>
  </si>
  <si>
    <t>Val374Phe</t>
  </si>
  <si>
    <t>V374F</t>
  </si>
  <si>
    <t>Gras (2024) J Med Genet 61:103</t>
  </si>
  <si>
    <t>V47F</t>
  </si>
  <si>
    <t>CM2425019</t>
  </si>
  <si>
    <t>TGG-TTG</t>
  </si>
  <si>
    <t>Trp375Leu</t>
  </si>
  <si>
    <t>W375L</t>
  </si>
  <si>
    <t>W48L</t>
  </si>
  <si>
    <t>CM2018116</t>
  </si>
  <si>
    <t>CGT-TGT</t>
  </si>
  <si>
    <t>Arg379Cys</t>
  </si>
  <si>
    <t>R379C</t>
  </si>
  <si>
    <t>Lee (2020) Mol Genet Genomic Med 8:e1376</t>
  </si>
  <si>
    <t>R52C</t>
  </si>
  <si>
    <t>CM100189</t>
  </si>
  <si>
    <t>CGT-CTT</t>
  </si>
  <si>
    <t>Arg379Leu</t>
  </si>
  <si>
    <t>R379L</t>
  </si>
  <si>
    <t>Shoubridge (2010) Pathogenetics 3:1</t>
  </si>
  <si>
    <t>R52L</t>
  </si>
  <si>
    <t>PMID: 22194193; 
PMID: 20148114</t>
  </si>
  <si>
    <t>CM100188</t>
  </si>
  <si>
    <t>CGT-AGT</t>
  </si>
  <si>
    <t>Arg379Ser</t>
  </si>
  <si>
    <t>R379S</t>
  </si>
  <si>
    <t>Marsh (2009) Brain 132:1563</t>
  </si>
  <si>
    <t>R52S</t>
  </si>
  <si>
    <t>CM2425015</t>
  </si>
  <si>
    <t>Arg380Gln</t>
  </si>
  <si>
    <t>R380Q</t>
  </si>
  <si>
    <t>R53Q</t>
  </si>
  <si>
    <t>CM1815024</t>
  </si>
  <si>
    <t>Ala381Thr</t>
  </si>
  <si>
    <t>A381T</t>
  </si>
  <si>
    <t>Lindy (2018) Epilepsia 59:1062</t>
  </si>
  <si>
    <t>CM2018094</t>
  </si>
  <si>
    <t>AAG-AAC</t>
  </si>
  <si>
    <t>Lys382Asn</t>
  </si>
  <si>
    <t>K382N</t>
  </si>
  <si>
    <t>K55N</t>
  </si>
  <si>
    <t>CM1724123</t>
  </si>
  <si>
    <t>Arg384Cys</t>
  </si>
  <si>
    <t>R384C</t>
  </si>
  <si>
    <t>Yang (2017) Zhonghua Er Ke Za Zhi 55:813</t>
  </si>
  <si>
    <t>R57C</t>
  </si>
  <si>
    <t>Loss of backbone contact</t>
  </si>
  <si>
    <t>CM227438</t>
  </si>
  <si>
    <t>Arg384Leu</t>
  </si>
  <si>
    <t>R384L</t>
  </si>
  <si>
    <t>Schobers (2022) Genome Med 14:66</t>
  </si>
  <si>
    <t>R57L</t>
  </si>
  <si>
    <t>CM2416554</t>
  </si>
  <si>
    <t>CTG-CGG</t>
  </si>
  <si>
    <t>Leu54Arg</t>
  </si>
  <si>
    <t>L54R</t>
  </si>
  <si>
    <t>Hitti-Malin (2024) Biomolecules 14:367</t>
  </si>
  <si>
    <t>L16R</t>
  </si>
  <si>
    <t>CM000676</t>
  </si>
  <si>
    <t>GCA-ACA</t>
  </si>
  <si>
    <t>Ala56Thr</t>
  </si>
  <si>
    <t>A56T</t>
  </si>
  <si>
    <t>Lotery (2000) Arch Ophthalmol 118:538</t>
  </si>
  <si>
    <t>A18T</t>
  </si>
  <si>
    <t>CM083613</t>
  </si>
  <si>
    <t>GAC-CAC</t>
  </si>
  <si>
    <t>Asp65His</t>
  </si>
  <si>
    <t>D65H</t>
  </si>
  <si>
    <t>Jin (2008) J Med Genet 45:465</t>
  </si>
  <si>
    <t>D27H</t>
  </si>
  <si>
    <t>CM1827069</t>
  </si>
  <si>
    <t>GAG-AAG</t>
  </si>
  <si>
    <t>Glu71Lys</t>
  </si>
  <si>
    <t>E71K</t>
  </si>
  <si>
    <t>Hariri (2018) Ophthalmol Retina 2:735</t>
  </si>
  <si>
    <t>E33K</t>
  </si>
  <si>
    <t>CM1939375</t>
  </si>
  <si>
    <t>TGG-TGT</t>
  </si>
  <si>
    <t>Trp86Cys</t>
  </si>
  <si>
    <t>W86C</t>
  </si>
  <si>
    <t>Wolock (2019) Genet Med 21:2336</t>
  </si>
  <si>
    <t>W48C</t>
  </si>
  <si>
    <t>CM990442</t>
  </si>
  <si>
    <t>Arg90Trp</t>
  </si>
  <si>
    <t>R90W</t>
  </si>
  <si>
    <t>Swaroop (1999) Hum Mol Genet 8:299</t>
  </si>
  <si>
    <t>R52W</t>
  </si>
  <si>
    <t>Reduced DNA binding in EMSA (PubMed: 9931337); reduces transactivation in luciferase (PubMed: 9931337); reduced DNA binding affinity in PBM (PubMed: 27013732); reduced stability (PMID: 3908215)</t>
  </si>
  <si>
    <t>PMID: 39084215; 
PMID: 9931337; 
PMID: 27013732</t>
  </si>
  <si>
    <t>CM168225</t>
  </si>
  <si>
    <t>GCT-ACT</t>
  </si>
  <si>
    <t>Ala92Thr</t>
  </si>
  <si>
    <t>A92T</t>
  </si>
  <si>
    <t>Patel (2016) Genet Med 18:554</t>
  </si>
  <si>
    <t>CM1724985</t>
  </si>
  <si>
    <t>Arg40Gln</t>
  </si>
  <si>
    <t>R40Q</t>
  </si>
  <si>
    <t>Carss (2017) Am J Hum Genet 100:75</t>
  </si>
  <si>
    <t>R2Q</t>
  </si>
  <si>
    <t>Position 2 must be an arginine (Rule 1)</t>
  </si>
  <si>
    <t>CM2223036</t>
  </si>
  <si>
    <t>Arg41Pro</t>
  </si>
  <si>
    <t>R41P</t>
  </si>
  <si>
    <t>Hitti-Malin (2022) Hum Mutat 43:2234</t>
  </si>
  <si>
    <t>R3P</t>
  </si>
  <si>
    <t>CM970396</t>
  </si>
  <si>
    <t>Arg41Gln</t>
  </si>
  <si>
    <t>R41Q</t>
  </si>
  <si>
    <t>Swain (1997) Neuron 19:1329</t>
  </si>
  <si>
    <t>R3Q</t>
  </si>
  <si>
    <t>This study; 
PMID: 27013732</t>
  </si>
  <si>
    <t>CM970398</t>
  </si>
  <si>
    <t>GAG-GCG</t>
  </si>
  <si>
    <t>Glu80Ala</t>
  </si>
  <si>
    <t>E80A</t>
  </si>
  <si>
    <t>Freund (1997) Cell 91:543</t>
  </si>
  <si>
    <t>E42A</t>
  </si>
  <si>
    <t>Position 42 needs to be a glutamic acid (Rule 7)</t>
  </si>
  <si>
    <t>PMID: 27013732; 
PMID: 39715683</t>
  </si>
  <si>
    <t>CM128838</t>
  </si>
  <si>
    <t>GAG-GGG</t>
  </si>
  <si>
    <t>Glu80Gly</t>
  </si>
  <si>
    <t>E80G</t>
  </si>
  <si>
    <t>Huang (2012) Biochem Biophys Res Commun 426:498</t>
  </si>
  <si>
    <t>E42G</t>
  </si>
  <si>
    <t>CM003923</t>
  </si>
  <si>
    <t>Glu80Lys</t>
  </si>
  <si>
    <t>E80K</t>
  </si>
  <si>
    <t>Sankila (2000) Hum Mutat 16:94</t>
  </si>
  <si>
    <t>E42K</t>
  </si>
  <si>
    <t>CM2420984</t>
  </si>
  <si>
    <t>GAG-CAG</t>
  </si>
  <si>
    <t>E80Q</t>
  </si>
  <si>
    <t>CM157887</t>
  </si>
  <si>
    <t>Arg40Trp</t>
  </si>
  <si>
    <t>R40W</t>
  </si>
  <si>
    <t>Arai (2015) J Ophthalmol 2015:819760</t>
  </si>
  <si>
    <t>R2W</t>
  </si>
  <si>
    <t>CM970397</t>
  </si>
  <si>
    <t>Arg41Trp</t>
  </si>
  <si>
    <t>R41W</t>
  </si>
  <si>
    <t>This study; 
PMID: 9427255; 
PMID: 27013732</t>
  </si>
  <si>
    <t>CM163512</t>
  </si>
  <si>
    <t>Arg43Cys</t>
  </si>
  <si>
    <t>R43C</t>
  </si>
  <si>
    <t>Huang (2016) Exp Eye Res 146:252</t>
  </si>
  <si>
    <t>CM1920491</t>
  </si>
  <si>
    <t>Arg43His</t>
  </si>
  <si>
    <t>R43H</t>
  </si>
  <si>
    <t>Yi (2019) Exp Eye Res 189:107846</t>
  </si>
  <si>
    <t>CM155012</t>
  </si>
  <si>
    <t>Arg69Cys</t>
  </si>
  <si>
    <t>R69C</t>
  </si>
  <si>
    <t>van Huet (2015) Mol Vis 21:461</t>
  </si>
  <si>
    <t>R31C</t>
  </si>
  <si>
    <t>CM1611369</t>
  </si>
  <si>
    <t>CGT-CAT</t>
  </si>
  <si>
    <t>Arg69His</t>
  </si>
  <si>
    <t>R69H</t>
  </si>
  <si>
    <t>Carrigan (2016) Sci Rep 6:33248</t>
  </si>
  <si>
    <t>R31H</t>
  </si>
  <si>
    <t>CM1939374</t>
  </si>
  <si>
    <t>AAG-GAG</t>
  </si>
  <si>
    <t>Lys88Glu</t>
  </si>
  <si>
    <t>K88E</t>
  </si>
  <si>
    <t>K50E</t>
  </si>
  <si>
    <t>Acidic residue is not suitable to insert into the major groove</t>
  </si>
  <si>
    <t>CM1410706</t>
  </si>
  <si>
    <t>AGG-AAG</t>
  </si>
  <si>
    <t>Arg91Lys</t>
  </si>
  <si>
    <t>R91K</t>
  </si>
  <si>
    <t>Hull (2014) Invest Ophthalmol Vis Sci 55:6934</t>
  </si>
  <si>
    <t>R53K</t>
  </si>
  <si>
    <t>CM113154</t>
  </si>
  <si>
    <t>Glu42Lys</t>
  </si>
  <si>
    <t>Li (2011) PLoS One 6:e19458</t>
  </si>
  <si>
    <t>E4K</t>
  </si>
  <si>
    <t>Increase cooperativity</t>
  </si>
  <si>
    <t>Position 4 cannot be a glutamic acid (Rule 3)</t>
  </si>
  <si>
    <t>CM2020206</t>
  </si>
  <si>
    <t>AAG-ATG</t>
  </si>
  <si>
    <t>Lys88Met</t>
  </si>
  <si>
    <t>K88M</t>
  </si>
  <si>
    <t>Liu (2020) Clin Exp Ophthalmol 49:46</t>
  </si>
  <si>
    <t>K50M</t>
  </si>
  <si>
    <t>CM104661</t>
  </si>
  <si>
    <t>AAG-AAT</t>
  </si>
  <si>
    <t>Lys88Asn</t>
  </si>
  <si>
    <t>K88N</t>
  </si>
  <si>
    <t>Nichols (2010) Hum Mutat 31:E1472</t>
  </si>
  <si>
    <t>K50N</t>
  </si>
  <si>
    <t>CM150810</t>
  </si>
  <si>
    <t>Arg123Trp</t>
  </si>
  <si>
    <t>R123W</t>
  </si>
  <si>
    <t>Alazami (2015) Cell Rep 10:148</t>
  </si>
  <si>
    <t>R53W</t>
  </si>
  <si>
    <t>CM078514</t>
  </si>
  <si>
    <t>CAA-CCA</t>
  </si>
  <si>
    <t>Gln117Pro</t>
  </si>
  <si>
    <t>Q117P</t>
  </si>
  <si>
    <t>Coya (2007) J Pediatr Endocrinol Metab 20:27</t>
  </si>
  <si>
    <t>Q10P</t>
  </si>
  <si>
    <t>CM125747</t>
  </si>
  <si>
    <t>TTT-TCT</t>
  </si>
  <si>
    <t>Phe156Ser</t>
  </si>
  <si>
    <t>F156S</t>
  </si>
  <si>
    <t>Reynaud (2012) J Clin Endocrinol Metab 97:E1068</t>
  </si>
  <si>
    <t>F49S</t>
  </si>
  <si>
    <t>CM174305</t>
  </si>
  <si>
    <t>Arg159Trp</t>
  </si>
  <si>
    <t>R159W</t>
  </si>
  <si>
    <t>Pozzi (2017) Clin Case Rep 5:463</t>
  </si>
  <si>
    <t>Reduced protein expression levels in transfected HEK293T cells; similar mRNA levels; reduced localization; activates P3 reporter rather than represses like wildtype due to the loss of DNA binding?; authors note that this is possibly due to the sequestration of corepressors from the promoter</t>
  </si>
  <si>
    <t>PMID: 28396770</t>
  </si>
  <si>
    <t>CM160971</t>
  </si>
  <si>
    <t>Arg109Gln</t>
  </si>
  <si>
    <t>R109Q</t>
  </si>
  <si>
    <t>Takagi (2016) Endocr J 63:405</t>
  </si>
  <si>
    <t>Localized to the nucleus (PubMed: 26781211); decreased binding in EMSA on P3 site but EMSA was too messy to determine cooperativity (PubMed: 26781211); fails to inhibit PROP1-P3 site transactivation like the wildtype (PubMed: 26781211)</t>
  </si>
  <si>
    <t>PMID: 26781211; 
PMID: 38600112</t>
  </si>
  <si>
    <t>CM070158</t>
  </si>
  <si>
    <t>GAA-AAA</t>
  </si>
  <si>
    <t>Glu149Lys</t>
  </si>
  <si>
    <t>E149K</t>
  </si>
  <si>
    <t>McNay (2007) J Clin Endocrinol Metab 92:691</t>
  </si>
  <si>
    <t>Bound P3 site with comparable affinity in EMSA; EMSA not clean enough to determine dimerization, but paper reports equal dimerization to wildtype. Authors appear to assume that HESX1 binds as an obligate dimer? (PubMed: 17148560); unable to repress PROP1 mediated activation (PubMed: 17148560); no affinity or specificity change found in PBM (PubMed: 27013732)</t>
  </si>
  <si>
    <r>
      <t>Inconclusive</t>
    </r>
    <r>
      <rPr>
        <vertAlign val="superscript"/>
        <sz val="11"/>
        <color theme="1"/>
        <rFont val="Calibri"/>
        <family val="2"/>
      </rPr>
      <t>a</t>
    </r>
  </si>
  <si>
    <t>PMID: 17148560; 
PMID: 38600112</t>
  </si>
  <si>
    <t>CM980971</t>
  </si>
  <si>
    <t>Arg160Cys</t>
  </si>
  <si>
    <t>R160C</t>
  </si>
  <si>
    <t>Dattani (1998) Nat Genet 19:125</t>
  </si>
  <si>
    <t>R53C</t>
  </si>
  <si>
    <t>PMID: 9620767; 
PMID: 27013732; 
PMID: 38600112</t>
  </si>
  <si>
    <t>CM1110145</t>
  </si>
  <si>
    <t>Arg160His</t>
  </si>
  <si>
    <t>R160H</t>
  </si>
  <si>
    <t>Durmaz (2011) J Pediatr Endocrinol Metab 24:779</t>
  </si>
  <si>
    <t>R53H</t>
  </si>
  <si>
    <t>CM051593</t>
  </si>
  <si>
    <t>Arg89Gly</t>
  </si>
  <si>
    <t>R89G</t>
  </si>
  <si>
    <t>Ragge (2005) Am J Hum Genet 76:1008</t>
  </si>
  <si>
    <t>R52G</t>
  </si>
  <si>
    <t>CM169585</t>
  </si>
  <si>
    <t>CGA-CCA</t>
  </si>
  <si>
    <t>Arg89Pro</t>
  </si>
  <si>
    <t>R89P</t>
  </si>
  <si>
    <t>Shimada (2016) Horm Res Paediatr 86:62</t>
  </si>
  <si>
    <t>R52P</t>
  </si>
  <si>
    <t>CM1718496</t>
  </si>
  <si>
    <t>GCT-GAT</t>
  </si>
  <si>
    <t>Ala91Asp</t>
  </si>
  <si>
    <t>A91D</t>
  </si>
  <si>
    <t>Riera (2017) Mol Genet Genomic Med 5:709</t>
  </si>
  <si>
    <t>A54D</t>
  </si>
  <si>
    <t>CM1411529</t>
  </si>
  <si>
    <t>Glu79Lys</t>
  </si>
  <si>
    <t>E79K</t>
  </si>
  <si>
    <t>Vincent (2014) J Med Genet 51:797</t>
  </si>
  <si>
    <t>CM2017342</t>
  </si>
  <si>
    <t>TCG-TGG</t>
  </si>
  <si>
    <t>Ser80Trp</t>
  </si>
  <si>
    <t>S80W</t>
  </si>
  <si>
    <t>Turro (2020) Nature 583:96</t>
  </si>
  <si>
    <t>S43W</t>
  </si>
  <si>
    <t>CM1414824</t>
  </si>
  <si>
    <t>CAG-CAC</t>
  </si>
  <si>
    <t>Gln83His</t>
  </si>
  <si>
    <t>Q83H</t>
  </si>
  <si>
    <t>Slavotinek (2015) Clin Genet 88:468</t>
  </si>
  <si>
    <t>Q46H</t>
  </si>
  <si>
    <t>Position 46 cannot be positively charged (Rule 10)</t>
  </si>
  <si>
    <t>CM134793</t>
  </si>
  <si>
    <t>CAG-CAT</t>
  </si>
  <si>
    <t>Gerth-Kahlert (2013) Mol Genet Genomic Med 1:15</t>
  </si>
  <si>
    <t>CM120938</t>
  </si>
  <si>
    <t>Arg68Pro</t>
  </si>
  <si>
    <t>R68P</t>
  </si>
  <si>
    <t>You (2012) Acta Ophthalmol 90:501</t>
  </si>
  <si>
    <t>R31P</t>
  </si>
  <si>
    <t>Reduced luciferase activation of IPBP and POU1F1 promoter (PubMed: 22268617)</t>
  </si>
  <si>
    <t>PMID: 22268617</t>
  </si>
  <si>
    <t>CM103630</t>
  </si>
  <si>
    <t>AGA-AGT</t>
  </si>
  <si>
    <t>Arg90Ser</t>
  </si>
  <si>
    <t>R90S</t>
  </si>
  <si>
    <t>Ashkenazi-Hoffnung (2010) Hum Genet 127:721</t>
  </si>
  <si>
    <t>R53S</t>
  </si>
  <si>
    <t>Localizes to nucleus, fails to bind DNA, reduced activation of IRBP, HESX1, and POU1F1 promoters (PubMed: 20396904)</t>
  </si>
  <si>
    <t>PMID: 20396904</t>
  </si>
  <si>
    <t>CM2117290</t>
  </si>
  <si>
    <t>Phe105Leu</t>
  </si>
  <si>
    <t>F105L</t>
  </si>
  <si>
    <t>Zhou (2021) Genet Med 23:1656</t>
  </si>
  <si>
    <t>CM2117292</t>
  </si>
  <si>
    <t>ATC-ACC</t>
  </si>
  <si>
    <t>Ile125Thr</t>
  </si>
  <si>
    <t>I125T</t>
  </si>
  <si>
    <t>I28T</t>
  </si>
  <si>
    <t>CM1821551</t>
  </si>
  <si>
    <t>Arg149Leu</t>
  </si>
  <si>
    <t>R149L</t>
  </si>
  <si>
    <t>Lombardo (2018) Genet Med 20:1538</t>
  </si>
  <si>
    <t>CM1713161</t>
  </si>
  <si>
    <t>CGG-CTG</t>
  </si>
  <si>
    <t>Arg99Leu</t>
  </si>
  <si>
    <t>R99L</t>
  </si>
  <si>
    <t>Monies (2017) Hum Genet 136:921</t>
  </si>
  <si>
    <t>R2L</t>
  </si>
  <si>
    <t>CM041818</t>
  </si>
  <si>
    <t>Arg100Leu</t>
  </si>
  <si>
    <t>R100L</t>
  </si>
  <si>
    <t>Trochet (2004) Am J Hum Genet 74:761</t>
  </si>
  <si>
    <t>This study; 
PMID: 19058226; 
PMID: 16249188; 
PMID: 27013732</t>
  </si>
  <si>
    <t>CM212107</t>
  </si>
  <si>
    <t>Arg100Pro</t>
  </si>
  <si>
    <t>R100P</t>
  </si>
  <si>
    <t>Wang (2021) Hum Mutat 42:434</t>
  </si>
  <si>
    <t>CM2117293</t>
  </si>
  <si>
    <t>Glu129Lys</t>
  </si>
  <si>
    <t>E129K</t>
  </si>
  <si>
    <t>E32K</t>
  </si>
  <si>
    <t>Position 32 needs to be a glutamic acid (Rule 6)</t>
  </si>
  <si>
    <t>CM2117295</t>
  </si>
  <si>
    <t>Glu139Gln</t>
  </si>
  <si>
    <t>E139Q</t>
  </si>
  <si>
    <t>CM080494</t>
  </si>
  <si>
    <t>GCG-GAG</t>
  </si>
  <si>
    <t>Ala140Glu</t>
  </si>
  <si>
    <t>A140E</t>
  </si>
  <si>
    <t>Parodi (2008) Hum Mutat 29:206</t>
  </si>
  <si>
    <t>A43E</t>
  </si>
  <si>
    <t>This study; PMID: 19058226</t>
  </si>
  <si>
    <t>CM057464</t>
  </si>
  <si>
    <t>Arg141Gln</t>
  </si>
  <si>
    <t>R141Q</t>
  </si>
  <si>
    <t>Trochet (2005) Am J Hum Genet 76:421</t>
  </si>
  <si>
    <t>This study; PMID: 19058226; PMID: 27013732</t>
  </si>
  <si>
    <t>CM051114</t>
  </si>
  <si>
    <t>CAG-CGG</t>
  </si>
  <si>
    <t>Gln143Arg</t>
  </si>
  <si>
    <t>Q143R</t>
  </si>
  <si>
    <t>Q46R</t>
  </si>
  <si>
    <t>CM1916517</t>
  </si>
  <si>
    <t>Gln147His</t>
  </si>
  <si>
    <t>Q147H</t>
  </si>
  <si>
    <t>Miura (2019) Eur J Med Genet 62:103541</t>
  </si>
  <si>
    <t>Q50H</t>
  </si>
  <si>
    <t>CM2117298</t>
  </si>
  <si>
    <t>Gln147Arg</t>
  </si>
  <si>
    <t>Q147R</t>
  </si>
  <si>
    <t>Q50R</t>
  </si>
  <si>
    <t>CM2117288</t>
  </si>
  <si>
    <t>Arg99Trp</t>
  </si>
  <si>
    <t>R99W</t>
  </si>
  <si>
    <t>CM2117289</t>
  </si>
  <si>
    <t>Arg102Cys</t>
  </si>
  <si>
    <t>R102C</t>
  </si>
  <si>
    <t>CM041819</t>
  </si>
  <si>
    <t>Arg141Gly</t>
  </si>
  <si>
    <t>R141G</t>
  </si>
  <si>
    <t>This study; PMID: 16249188; PMID: 19058226; PMID: 27013732</t>
  </si>
  <si>
    <t>CM2117296</t>
  </si>
  <si>
    <t>Arg141Pro</t>
  </si>
  <si>
    <t>R141P</t>
  </si>
  <si>
    <t>R44P</t>
  </si>
  <si>
    <t>CM2117300</t>
  </si>
  <si>
    <t>Arg150Cys</t>
  </si>
  <si>
    <t>R150C</t>
  </si>
  <si>
    <t>CM191521</t>
  </si>
  <si>
    <t>Arg150Gly</t>
  </si>
  <si>
    <t>R150G</t>
  </si>
  <si>
    <t>Sasaki (2019) Pediatr Int 61:393</t>
  </si>
  <si>
    <t>R53G</t>
  </si>
  <si>
    <t>CM2117299</t>
  </si>
  <si>
    <t>CGC-AGC</t>
  </si>
  <si>
    <t>Arg150Ser</t>
  </si>
  <si>
    <t>R150S</t>
  </si>
  <si>
    <t>CM2117301</t>
  </si>
  <si>
    <t>Arg154Cys</t>
  </si>
  <si>
    <t>R154C</t>
  </si>
  <si>
    <t>CM2117302</t>
  </si>
  <si>
    <t>Arg154Pro</t>
  </si>
  <si>
    <t>R154P</t>
  </si>
  <si>
    <t>R57P</t>
  </si>
  <si>
    <t>CM002092</t>
  </si>
  <si>
    <t>Phe88Ser</t>
  </si>
  <si>
    <t>F88S</t>
  </si>
  <si>
    <t>Osorio (2000) J Clin Endocrinol Metab 85:2779</t>
  </si>
  <si>
    <t>F20S</t>
  </si>
  <si>
    <t>PMID: 10946881; PMID: 12519826; PMID: 38600112</t>
  </si>
  <si>
    <t>CM981645</t>
  </si>
  <si>
    <t>TTC-ATC</t>
  </si>
  <si>
    <t>Phe117Ile</t>
  </si>
  <si>
    <t>F117I</t>
  </si>
  <si>
    <t>Wu (1998) Nat Genet 18:147</t>
  </si>
  <si>
    <t>F49I</t>
  </si>
  <si>
    <t>PMID: 9462743</t>
  </si>
  <si>
    <t>CM981646</t>
  </si>
  <si>
    <t>Arg120Cys</t>
  </si>
  <si>
    <t>R120C</t>
  </si>
  <si>
    <t>CM024247</t>
  </si>
  <si>
    <t>Arg120His</t>
  </si>
  <si>
    <t>R120H</t>
  </si>
  <si>
    <t>Mody (2002) Best Pract Res Clin Endocrinol Metab 16:421</t>
  </si>
  <si>
    <t>R52H</t>
  </si>
  <si>
    <t>CM1814897</t>
  </si>
  <si>
    <t>Arg71Cys</t>
  </si>
  <si>
    <t>R71C</t>
  </si>
  <si>
    <t>Blum (2018) EBioMedicine 36:390</t>
  </si>
  <si>
    <t>R3C</t>
  </si>
  <si>
    <t>CM200515</t>
  </si>
  <si>
    <t>Gln118Arg</t>
  </si>
  <si>
    <t>Q118R</t>
  </si>
  <si>
    <t>Bulut (2020) J Clin Res Pediatr Endocrinol 12:261</t>
  </si>
  <si>
    <t>CM991067</t>
  </si>
  <si>
    <t>Arg73Cys</t>
  </si>
  <si>
    <t>R73C</t>
  </si>
  <si>
    <t>Duquesnoy (1998) FEBS Lett 437:216</t>
  </si>
  <si>
    <t>PMID: 15531542</t>
  </si>
  <si>
    <t>CM012796</t>
  </si>
  <si>
    <t>Arg73His</t>
  </si>
  <si>
    <t>R73H</t>
  </si>
  <si>
    <t>Vallette-Kasic (2001) J Clin Endocrinol Metab 86:4529</t>
  </si>
  <si>
    <t>CM030084</t>
  </si>
  <si>
    <t>Arg99Gln</t>
  </si>
  <si>
    <t>R99Q</t>
  </si>
  <si>
    <t>Vieira (2003) J Clin Endocrinol Metab 88:38</t>
  </si>
  <si>
    <t>R31Q</t>
  </si>
  <si>
    <t>PMID: 27013732; PMID: 12519826; PMID: 38600112</t>
  </si>
  <si>
    <t>CM1510510</t>
  </si>
  <si>
    <t>AGA-ACA</t>
  </si>
  <si>
    <t>Arg121Thr</t>
  </si>
  <si>
    <t>R121T</t>
  </si>
  <si>
    <t>Avbelj Stefanija (2015) Horm Res Paediatr 84:153</t>
  </si>
  <si>
    <t>R53T</t>
  </si>
  <si>
    <t>CM2127007</t>
  </si>
  <si>
    <t>Arg125Gln</t>
  </si>
  <si>
    <t>R125Q</t>
  </si>
  <si>
    <t>Jullien (2021) Clin Endocrinol (Oxf) 94:277</t>
  </si>
  <si>
    <t>R57Q</t>
  </si>
  <si>
    <t>CM090052</t>
  </si>
  <si>
    <t>Arg125Trp</t>
  </si>
  <si>
    <t>R125W</t>
  </si>
  <si>
    <t>Kelberman (2009) Clin Endocrinol (Oxf) 70:96</t>
  </si>
  <si>
    <t>R57W</t>
  </si>
  <si>
    <t>PMID: 19128366</t>
  </si>
  <si>
    <t>CM242216</t>
  </si>
  <si>
    <t>Leu106Pro</t>
  </si>
  <si>
    <t>L106P</t>
  </si>
  <si>
    <t>Racine (2024) J Med Genet 61:36</t>
  </si>
  <si>
    <t>CM110818</t>
  </si>
  <si>
    <t>TTT-CTT</t>
  </si>
  <si>
    <t>Phe113Leu</t>
  </si>
  <si>
    <t>F113L</t>
  </si>
  <si>
    <t>Sergi (2011) Clin Genet 79:293</t>
  </si>
  <si>
    <t>F20L</t>
  </si>
  <si>
    <t>CM2332625</t>
  </si>
  <si>
    <t>Arg115Trp</t>
  </si>
  <si>
    <t>R115W</t>
  </si>
  <si>
    <t>Tooze (2023) Genet Med 25:</t>
  </si>
  <si>
    <t>R22W</t>
  </si>
  <si>
    <t>PMID: 37154149</t>
  </si>
  <si>
    <t>CM2332627</t>
  </si>
  <si>
    <t>Ala147Thr</t>
  </si>
  <si>
    <t>A147T</t>
  </si>
  <si>
    <t>CM2332623</t>
  </si>
  <si>
    <t>AGG-ATG</t>
  </si>
  <si>
    <t>Arg96Met</t>
  </si>
  <si>
    <t>R96M</t>
  </si>
  <si>
    <t>R3M</t>
  </si>
  <si>
    <t>CM230114</t>
  </si>
  <si>
    <t>Arg124Gln</t>
  </si>
  <si>
    <t>R124Q</t>
  </si>
  <si>
    <t>Timberlake (2023) Hum Genet 142:21</t>
  </si>
  <si>
    <t>CM2332626</t>
  </si>
  <si>
    <t>AAC-AAG</t>
  </si>
  <si>
    <t>Asn144Lys</t>
  </si>
  <si>
    <t>N144K</t>
  </si>
  <si>
    <t>N51K</t>
  </si>
  <si>
    <t>CM2134661</t>
  </si>
  <si>
    <t>AGA-ATA</t>
  </si>
  <si>
    <t>Arg146Ile</t>
  </si>
  <si>
    <t>R146I</t>
  </si>
  <si>
    <t>Guo (2021) J Am Heart Assoc 10:e023517</t>
  </si>
  <si>
    <t>R53I</t>
  </si>
  <si>
    <t>PMID: 34845933</t>
  </si>
  <si>
    <t>CM2332628</t>
  </si>
  <si>
    <t>Arg150His</t>
  </si>
  <si>
    <t>R150H</t>
  </si>
  <si>
    <t>R57H</t>
  </si>
  <si>
    <t>CM1411088</t>
  </si>
  <si>
    <t>TAC-CAC</t>
  </si>
  <si>
    <t>Tyr160His</t>
  </si>
  <si>
    <t>Y160H</t>
  </si>
  <si>
    <t>Chassaing (2014) Clin Genet 86:326</t>
  </si>
  <si>
    <t>Y25H</t>
  </si>
  <si>
    <t>CM1411090</t>
  </si>
  <si>
    <t>Arg187Gln</t>
  </si>
  <si>
    <t>R187Q</t>
  </si>
  <si>
    <t>R52Q</t>
  </si>
  <si>
    <t>CM1411089</t>
  </si>
  <si>
    <t>Arg188Gln</t>
  </si>
  <si>
    <t>R188Q</t>
  </si>
  <si>
    <t>CM040481</t>
  </si>
  <si>
    <t>Arg192Gln</t>
  </si>
  <si>
    <t>R192Q</t>
  </si>
  <si>
    <t>Voronina (2004) Hum Mol Genet 13:315</t>
  </si>
  <si>
    <t>PMID: 14662654</t>
  </si>
  <si>
    <t>CM199127</t>
  </si>
  <si>
    <t>TCT-CCT</t>
  </si>
  <si>
    <t>Ser49Pro</t>
  </si>
  <si>
    <t>S49P</t>
  </si>
  <si>
    <t>Van de Sompele (2019) Genet Med 21:1319</t>
  </si>
  <si>
    <t>S23P</t>
  </si>
  <si>
    <t>CM199128</t>
  </si>
  <si>
    <t>Pro52Arg</t>
  </si>
  <si>
    <t>P52R</t>
  </si>
  <si>
    <t>CM244020</t>
  </si>
  <si>
    <t>Arg83Cys</t>
  </si>
  <si>
    <t>R83C</t>
  </si>
  <si>
    <t>Lin (2024) Ophthalmol Retina :</t>
  </si>
  <si>
    <t>CM074522</t>
  </si>
  <si>
    <t>Phe124Leu</t>
  </si>
  <si>
    <t>F124L</t>
  </si>
  <si>
    <t>Esoterix (2007) LSDB225 UP:SHOX_00077</t>
  </si>
  <si>
    <t>CM074524</t>
  </si>
  <si>
    <t>CAG-AAG</t>
  </si>
  <si>
    <t>Gln128Lys</t>
  </si>
  <si>
    <t>Q128K</t>
  </si>
  <si>
    <t>Heidelberg Lab (2007) LSDB225 UP:SHOX_00079</t>
  </si>
  <si>
    <t>Q12K</t>
  </si>
  <si>
    <t>CM013791</t>
  </si>
  <si>
    <t>CAG-CTG</t>
  </si>
  <si>
    <t>Gln128Leu</t>
  </si>
  <si>
    <t>Q128L</t>
  </si>
  <si>
    <t>Grigelioniene (2001) Hum Genet 109:551</t>
  </si>
  <si>
    <t>Q12L</t>
  </si>
  <si>
    <t>CM168840</t>
  </si>
  <si>
    <t>GAG-GAC</t>
  </si>
  <si>
    <t>Glu131Asp</t>
  </si>
  <si>
    <t>E131D</t>
  </si>
  <si>
    <t>Shima (2016) J Hum Genet 61:585</t>
  </si>
  <si>
    <t>E15D</t>
  </si>
  <si>
    <t>CM002404</t>
  </si>
  <si>
    <t>CTC-GTC</t>
  </si>
  <si>
    <t>Leu132Val</t>
  </si>
  <si>
    <t>L132V</t>
  </si>
  <si>
    <t>Grigelioniene (2000) Hum Genet 107:145</t>
  </si>
  <si>
    <t>Severe reduction of DNA binding in EMSA; no change in localization; little dimerization detected in Gal4 fusion experiment (PubMed: 15931687)</t>
  </si>
  <si>
    <r>
      <t>Decrease</t>
    </r>
    <r>
      <rPr>
        <vertAlign val="superscript"/>
        <sz val="11"/>
        <color theme="1"/>
        <rFont val="Calibri"/>
        <family val="2"/>
      </rPr>
      <t>b</t>
    </r>
  </si>
  <si>
    <t>PMID: 15931687</t>
  </si>
  <si>
    <t>CM074514</t>
  </si>
  <si>
    <t>Glu133Lys</t>
  </si>
  <si>
    <t>E133K</t>
  </si>
  <si>
    <t>Heidelberg Lab (2007) LSDB225 UP:SHOX_00080</t>
  </si>
  <si>
    <t>E17K</t>
  </si>
  <si>
    <t>CM042775</t>
  </si>
  <si>
    <t>Arg134Pro</t>
  </si>
  <si>
    <t>R134P</t>
  </si>
  <si>
    <t>Binder (2004) J Clin Endocrinol Metab 89:4403</t>
  </si>
  <si>
    <t>CM023451</t>
  </si>
  <si>
    <t>Phe136Leu</t>
  </si>
  <si>
    <t>F136L</t>
  </si>
  <si>
    <t>Falcinelli (2002) J Med Genet 39:e33</t>
  </si>
  <si>
    <t>Severe reduction in DNA binding in EMSA; localizes to nucleus; ~2-fold reduction in dimerization measured by Gal4 fusion experiment (PubMed: 15931687)</t>
  </si>
  <si>
    <t>CM074523</t>
  </si>
  <si>
    <t>Glu138Asp</t>
  </si>
  <si>
    <t>E138D</t>
  </si>
  <si>
    <t>Esoterix (2007) LSDB225 UP:SHOX_00084</t>
  </si>
  <si>
    <t>E22D</t>
  </si>
  <si>
    <t>CM074505</t>
  </si>
  <si>
    <t>ATG-ACG</t>
  </si>
  <si>
    <t>Met146Thr</t>
  </si>
  <si>
    <t>M146T</t>
  </si>
  <si>
    <t>Esoterix (2007) LSDB225 UP:SHOX_00086</t>
  </si>
  <si>
    <t>M30T</t>
  </si>
  <si>
    <t>CM134677</t>
  </si>
  <si>
    <t>AGC-AGA</t>
  </si>
  <si>
    <t>Ser151Arg</t>
  </si>
  <si>
    <t>S151R</t>
  </si>
  <si>
    <t>Bunyan (2013) Am J Med Genet A 161:1329</t>
  </si>
  <si>
    <t>S35R</t>
  </si>
  <si>
    <t>CM021150</t>
  </si>
  <si>
    <t>Arg153Cys</t>
  </si>
  <si>
    <t>R153C</t>
  </si>
  <si>
    <t>Zinn (2002) Am J Med Genet 110:158</t>
  </si>
  <si>
    <t>R37C</t>
  </si>
  <si>
    <t>CM023452</t>
  </si>
  <si>
    <t>Arg153Gly</t>
  </si>
  <si>
    <t>R153G</t>
  </si>
  <si>
    <t>R37G</t>
  </si>
  <si>
    <t>CM002405</t>
  </si>
  <si>
    <t>Arg153Leu</t>
  </si>
  <si>
    <t>R153L</t>
  </si>
  <si>
    <t>R37L</t>
  </si>
  <si>
    <t>CM013792</t>
  </si>
  <si>
    <t>Leu154Pro</t>
  </si>
  <si>
    <t>L154P</t>
  </si>
  <si>
    <t>Ross (2001) J Clin Endocrinol Metab 86:5674</t>
  </si>
  <si>
    <t>L38P</t>
  </si>
  <si>
    <t>CM134678</t>
  </si>
  <si>
    <t>Leu154Arg</t>
  </si>
  <si>
    <t>L154R</t>
  </si>
  <si>
    <t>L38R</t>
  </si>
  <si>
    <t>CM064270</t>
  </si>
  <si>
    <t>GGG-CGG</t>
  </si>
  <si>
    <t>Gly155Arg</t>
  </si>
  <si>
    <t>G155R</t>
  </si>
  <si>
    <t>Huber (2006) J Med Genet 43:735</t>
  </si>
  <si>
    <t>G39R</t>
  </si>
  <si>
    <t>CM074521</t>
  </si>
  <si>
    <t>CTC-CGC</t>
  </si>
  <si>
    <t>Leu156Arg</t>
  </si>
  <si>
    <t>L156R</t>
  </si>
  <si>
    <t>Esoterix (2007) LSDB225 UP:SHOX_00093</t>
  </si>
  <si>
    <t>L40R</t>
  </si>
  <si>
    <t>CM042776</t>
  </si>
  <si>
    <t>GTG-GCG</t>
  </si>
  <si>
    <t>Val161Ala</t>
  </si>
  <si>
    <t>V161A</t>
  </si>
  <si>
    <t>V45A</t>
  </si>
  <si>
    <t>CM134679</t>
  </si>
  <si>
    <t>GTG-ATG</t>
  </si>
  <si>
    <t>Val161Met</t>
  </si>
  <si>
    <t>V161M</t>
  </si>
  <si>
    <t>V45M</t>
  </si>
  <si>
    <t>CM021151</t>
  </si>
  <si>
    <t>GTT-TTT</t>
  </si>
  <si>
    <t>Val163Phe</t>
  </si>
  <si>
    <t>V163F</t>
  </si>
  <si>
    <t>CM1312928</t>
  </si>
  <si>
    <t>TGG-TCG</t>
  </si>
  <si>
    <t>Trp164Ser</t>
  </si>
  <si>
    <t>W164S</t>
  </si>
  <si>
    <t>Carli (2013) Birth Defects Res A Clin Mol Teratol 97:798</t>
  </si>
  <si>
    <t>W48S</t>
  </si>
  <si>
    <t>CM074530</t>
  </si>
  <si>
    <t>TTC-TCC</t>
  </si>
  <si>
    <t>Phe165Ser</t>
  </si>
  <si>
    <t>F165S</t>
  </si>
  <si>
    <t>CM014908</t>
  </si>
  <si>
    <t>Arg168Leu</t>
  </si>
  <si>
    <t>R168L</t>
  </si>
  <si>
    <t>Rappold (2001) LSDB121 UP:30</t>
  </si>
  <si>
    <t>CM198381</t>
  </si>
  <si>
    <t>Arg168Gln</t>
  </si>
  <si>
    <t>R168Q</t>
  </si>
  <si>
    <t>Freire (2019) J Clin Endocrinol Metab 104:2023</t>
  </si>
  <si>
    <t>CM042777</t>
  </si>
  <si>
    <t>Arg168Trp</t>
  </si>
  <si>
    <t>R168W</t>
  </si>
  <si>
    <t>CM119414</t>
  </si>
  <si>
    <t>GCC-GAC</t>
  </si>
  <si>
    <t>Ala170Asp</t>
  </si>
  <si>
    <t>A170D</t>
  </si>
  <si>
    <t>Barca-Tierno (2011) Eur J Hum Genet 19:1218</t>
  </si>
  <si>
    <t>PMID: 21712857</t>
  </si>
  <si>
    <t>CM014909</t>
  </si>
  <si>
    <t>GCC-CCC</t>
  </si>
  <si>
    <t>Ala170Pro</t>
  </si>
  <si>
    <t>A170P</t>
  </si>
  <si>
    <t>Sabherwal (2004) J Med Genet 41:e83</t>
  </si>
  <si>
    <t>A54P</t>
  </si>
  <si>
    <t>PMID: 21712857; PMID: 15931687</t>
  </si>
  <si>
    <t>CM134685</t>
  </si>
  <si>
    <t>AAA-GAA</t>
  </si>
  <si>
    <t>Lys174Glu</t>
  </si>
  <si>
    <t>K174E</t>
  </si>
  <si>
    <t>K58E</t>
  </si>
  <si>
    <t>CM185673</t>
  </si>
  <si>
    <t>Arg118Met</t>
  </si>
  <si>
    <t>R118M</t>
  </si>
  <si>
    <t>Lucchetti (2018) Front Endocrinol (Lausanne) 9:163</t>
  </si>
  <si>
    <t>R2M</t>
  </si>
  <si>
    <t>CM042774</t>
  </si>
  <si>
    <t>Arg119Gly</t>
  </si>
  <si>
    <t>R119G</t>
  </si>
  <si>
    <t>CM074508</t>
  </si>
  <si>
    <t>Gln162His</t>
  </si>
  <si>
    <t>Q162H</t>
  </si>
  <si>
    <t>Esoterix (2007) LSDB225 UP:SHOX_00095</t>
  </si>
  <si>
    <t>CM119853</t>
  </si>
  <si>
    <t>Arg121Cys</t>
  </si>
  <si>
    <t>R121C</t>
  </si>
  <si>
    <t>Hirschfeldova (2012) Gene 491:123</t>
  </si>
  <si>
    <t>CM168839</t>
  </si>
  <si>
    <t>Thr122Ser</t>
  </si>
  <si>
    <t>T122S</t>
  </si>
  <si>
    <t>CM052362</t>
  </si>
  <si>
    <t>Tyr141Asp</t>
  </si>
  <si>
    <t>Y141D</t>
  </si>
  <si>
    <t>Schneider (2005) Hum Mutat 26:44</t>
  </si>
  <si>
    <t>Loss of a backbone contact</t>
  </si>
  <si>
    <t>CM168841</t>
  </si>
  <si>
    <t>CCC-CGC</t>
  </si>
  <si>
    <t>Pro142Arg</t>
  </si>
  <si>
    <t>P142R</t>
  </si>
  <si>
    <t>CM2137470</t>
  </si>
  <si>
    <t>Arg147Cys</t>
  </si>
  <si>
    <t>R147C</t>
  </si>
  <si>
    <t>Lee (2021) Exp Clin Endocrinol Diabetes 129:611</t>
  </si>
  <si>
    <t>CM070262</t>
  </si>
  <si>
    <t>Arg147His</t>
  </si>
  <si>
    <t>R147H</t>
  </si>
  <si>
    <t>Jorge (2007) Clin Endocrinol (Oxf) 66:130</t>
  </si>
  <si>
    <t>CM074516</t>
  </si>
  <si>
    <t>Arg147Leu</t>
  </si>
  <si>
    <t>R147L</t>
  </si>
  <si>
    <t>Esoterix (2007) LSDB225 UP:SHOX_00089</t>
  </si>
  <si>
    <t>R31L</t>
  </si>
  <si>
    <t>CM056986</t>
  </si>
  <si>
    <t>Arg147Pro</t>
  </si>
  <si>
    <t>R147P</t>
  </si>
  <si>
    <t>Ross (2005) J Pediatr 147:499</t>
  </si>
  <si>
    <t>CM074515</t>
  </si>
  <si>
    <t>Arg160Pro</t>
  </si>
  <si>
    <t>R160P</t>
  </si>
  <si>
    <t>Esoterix (2007) LSDB225 UP:SHOX_00094</t>
  </si>
  <si>
    <t>CM134680</t>
  </si>
  <si>
    <t>AAC-GAC</t>
  </si>
  <si>
    <t>Asn167Asp</t>
  </si>
  <si>
    <t>N167D</t>
  </si>
  <si>
    <t>N51D</t>
  </si>
  <si>
    <t>CM134681</t>
  </si>
  <si>
    <t>AGA-AAA</t>
  </si>
  <si>
    <t>Arg169Lys</t>
  </si>
  <si>
    <t>R169K</t>
  </si>
  <si>
    <t>CM011486</t>
  </si>
  <si>
    <t>Arg173Cys</t>
  </si>
  <si>
    <t>R173C</t>
  </si>
  <si>
    <t>Huber (2001) J Med Genet 38:323</t>
  </si>
  <si>
    <t>PMID: 15931687; PMID: 15173321; PMID: 38600112</t>
  </si>
  <si>
    <t>CM014910</t>
  </si>
  <si>
    <t>Arg173His</t>
  </si>
  <si>
    <t>R173H</t>
  </si>
  <si>
    <t>CM134683</t>
  </si>
  <si>
    <t>Arg173Leu</t>
  </si>
  <si>
    <t>R173L</t>
  </si>
  <si>
    <t>CM1816397</t>
  </si>
  <si>
    <t>ACT-ATT</t>
  </si>
  <si>
    <t>Thr172Ile</t>
  </si>
  <si>
    <t>T172I</t>
  </si>
  <si>
    <t>Matías-Pérez (2018) J Hum Genet 63:1169</t>
  </si>
  <si>
    <t>T9I</t>
  </si>
  <si>
    <t>CM098877</t>
  </si>
  <si>
    <t>Gln175His</t>
  </si>
  <si>
    <t>Q175H</t>
  </si>
  <si>
    <t>Paliwal (2009) Mol Vis 15:2475</t>
  </si>
  <si>
    <t>Q12H</t>
  </si>
  <si>
    <t>No significant change in luciferase activity, no impact on expression levels or nuclear localization (PubMed: 30535423);  no change in affinity (PubMed: 27013732)</t>
  </si>
  <si>
    <t>PMID: 30535423; PMID: 27013732</t>
  </si>
  <si>
    <t>CM020986</t>
  </si>
  <si>
    <t>Arg166Trp</t>
  </si>
  <si>
    <t>R166W</t>
  </si>
  <si>
    <t>Heon (2002) Hum Mol Genet 11:1029</t>
  </si>
  <si>
    <t>Decreases DNA binding in EMSA; cooperativity appears intact? (PubMed: 11978762);  no significant change in luciferase activity (PubMed: 30535423); no impact on expression levels of nuclear localization (PubMed: 30535423)</t>
  </si>
  <si>
    <t>PMID: 11978762; 
PubMed: 30535423;</t>
  </si>
  <si>
    <t>CM2252671</t>
  </si>
  <si>
    <t>Arg199Cys</t>
  </si>
  <si>
    <t>R199C</t>
  </si>
  <si>
    <t>Smirnov (2022) JAMA Ophthalmol 140:1163</t>
  </si>
  <si>
    <t>CM001966</t>
  </si>
  <si>
    <t>Arg200Pro</t>
  </si>
  <si>
    <t>R200P</t>
  </si>
  <si>
    <t>Percin (2000) Nat Genet 25:397</t>
  </si>
  <si>
    <t>R53P</t>
  </si>
  <si>
    <t>PMID: 10932181; PMID: 27013732</t>
  </si>
  <si>
    <t>CM001965</t>
  </si>
  <si>
    <t>Arg200Gln</t>
  </si>
  <si>
    <t>R200Q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Study found similar DNA binding of WT HESX1 and E149K (E42K) in EMSA. They assume variant does not impact dimerization due to similar binding, despite the presence of only a single shift. This assumption is based on a prior study (PMID: 11748154) that argued that HESX1 can bind as a dimer in solution based on results from a transcriptional repression assay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Study found a decrease in dimerization in variants that were unable to bind DNA in EMSA</t>
    </r>
  </si>
  <si>
    <t>Loss of binding in EMSA; loss of transcriptional activation in luciferase assays; localized to the nucleus (PMID: 27299576)</t>
  </si>
  <si>
    <t>PMID: 27299576</t>
  </si>
  <si>
    <t>Loss of a base contact</t>
  </si>
  <si>
    <t>Decrease DNA binding in PBM (PMID: 38600112)</t>
  </si>
  <si>
    <t>Decrease DNA binding in EMSA (This study)</t>
  </si>
  <si>
    <t>Altered binding specificity in PBM (PubMed: 27013732); no change in luciferase repression in Shoebridge (PMID: 22194193); Slight change in repression in Thai (PMID: 32383243); no change in localization (PMID: 22194193); loss of a second binding site but not tested on cooperative P3 (PMID: 22194193); Decreases cooperativity in EMSA (This study)</t>
  </si>
  <si>
    <t>No change in localization; slight decrease in repression in luciferase (PMID: 32383243); Decreases cooperativity (This study)</t>
  </si>
  <si>
    <t>No affinity or specificity change in PBMs (PubMed: 27013732); Decrease cooperativity in EMSA (This study)</t>
  </si>
  <si>
    <t>Reduced binding in EMSA (PubMed: 9427255); specificity change in PBM (PubMed: 27013732); Decrease DNA binding in EMSA (This study)</t>
  </si>
  <si>
    <t>Increases cooperativity in EMSA (This study)</t>
  </si>
  <si>
    <t>Decrease cooperativity (This study)</t>
  </si>
  <si>
    <t>Decrease in luciferase activity; Loss of DNA binding (PMID: 16249188); Decrease in luciferase activity (PubMed: 19058226); Loss of DNA binding activity (PubMed: 27013732); Decrease in DNA binding in EMSA (This study)</t>
  </si>
  <si>
    <t>Decrease in luciferase activity on DBH promoter; no change on PHOX2A promoter (PubMed: 19058226); Very modest affinity change in PBM (PubMed: 27013732); Decrease in cooperativity in EMSA (This study)</t>
  </si>
  <si>
    <t>Decrease in luciferase activity on DBH promoter; increase on PHOX2A promoter (PubMed: 19058226); Specificity change in PBM (PubMed: 27013732); Decrease in cooperativity in EMSA (This study)</t>
  </si>
  <si>
    <t>Slight decrease in luciferase activity (PubMed: 19058226); Decrease in cooperativity in EMSA (This study)</t>
  </si>
  <si>
    <t>Decreased luciferase activity (PubMed: 19058226; 16249188); Complete loss of DNA binding  (PubMed: 16249188); no impact on sympathetic neuronal differentiation (PubMed: 23754957); Affinity change in PBM (PubMed: 27013732); Decrease in cooperativity and slight decrease in DNA binding (This study)</t>
  </si>
  <si>
    <t>Abolishes DNA binding in EMSA (PubMed: 9620767); similar repression abilities in luciferase when fused with Gal4 where Gal4 binds the reporter (PubMed: 11748154); authors suggest that HESX1 is a dimer in solution and this dimerization is dependent on the N-terminal EH-1 domain (PubMed: 11748154); Abolishes all 8 protein-DNA interactions in eY1H assays (PubMed: 25910213); fails to repress LHX4 transcriptional activity (PubMed: 25910213); kills all DNA binding in PBMs (PubMed: 270137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ptos Narrow"/>
      <family val="2"/>
      <scheme val="minor"/>
    </font>
    <font>
      <u/>
      <sz val="1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color rgb="FF333333"/>
      <name val="Arial"/>
      <family val="2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rgb="FF00B050"/>
      <name val="Aptos Narrow"/>
      <family val="2"/>
      <scheme val="minor"/>
    </font>
    <font>
      <b/>
      <sz val="11"/>
      <color theme="4"/>
      <name val="Aptos Narrow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212121"/>
      <name val="Calibri"/>
      <family val="2"/>
    </font>
    <font>
      <sz val="10"/>
      <color rgb="FF000000"/>
      <name val="Times New Roman"/>
      <family val="1"/>
    </font>
    <font>
      <vertAlign val="superscript"/>
      <sz val="11"/>
      <color theme="1"/>
      <name val="Calibri"/>
      <family val="2"/>
    </font>
    <font>
      <sz val="12"/>
      <color rgb="FF21212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medium">
        <color theme="2" tint="-0.249977111117893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medium">
        <color theme="2" tint="-0.249977111117893"/>
      </right>
      <top style="thin">
        <color theme="2" tint="-9.9978637043366805E-2"/>
      </top>
      <bottom style="thin">
        <color theme="2" tint="-9.9978637043366805E-2"/>
      </bottom>
      <diagonal/>
    </border>
    <border>
      <left style="medium">
        <color theme="2" tint="-0.249977111117893"/>
      </left>
      <right style="thin">
        <color theme="2" tint="-9.9978637043366805E-2"/>
      </right>
      <top style="thin">
        <color theme="2" tint="-9.9978637043366805E-2"/>
      </top>
      <bottom style="medium">
        <color theme="2" tint="-0.249977111117893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medium">
        <color theme="2" tint="-0.249977111117893"/>
      </bottom>
      <diagonal/>
    </border>
    <border>
      <left style="thin">
        <color theme="2" tint="-9.9978637043366805E-2"/>
      </left>
      <right style="medium">
        <color theme="2" tint="-0.249977111117893"/>
      </right>
      <top style="thin">
        <color theme="2" tint="-9.9978637043366805E-2"/>
      </top>
      <bottom style="medium">
        <color theme="2" tint="-0.249977111117893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medium">
        <color theme="2" tint="-0.249977111117893"/>
      </bottom>
      <diagonal/>
    </border>
    <border>
      <left/>
      <right/>
      <top style="thin">
        <color theme="2" tint="-9.9978637043366805E-2"/>
      </top>
      <bottom style="medium">
        <color theme="2" tint="-0.249977111117893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medium">
        <color theme="2" tint="-0.249977111117893"/>
      </bottom>
      <diagonal/>
    </border>
    <border>
      <left style="medium">
        <color theme="2" tint="-0.249977111117893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medium">
        <color theme="2" tint="-0.249977111117893"/>
      </right>
      <top/>
      <bottom style="thin">
        <color theme="2" tint="-9.9978637043366805E-2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 style="thin">
        <color theme="2" tint="-9.9978637043366805E-2"/>
      </bottom>
      <diagonal/>
    </border>
    <border>
      <left/>
      <right/>
      <top style="medium">
        <color theme="2" tint="-0.249977111117893"/>
      </top>
      <bottom style="thin">
        <color theme="2" tint="-9.9978637043366805E-2"/>
      </bottom>
      <diagonal/>
    </border>
    <border>
      <left/>
      <right style="medium">
        <color theme="2" tint="-0.249977111117893"/>
      </right>
      <top style="medium">
        <color theme="2" tint="-0.249977111117893"/>
      </top>
      <bottom style="thin">
        <color theme="2" tint="-9.9978637043366805E-2"/>
      </bottom>
      <diagonal/>
    </border>
    <border>
      <left style="medium">
        <color theme="2" tint="-0.249977111117893"/>
      </left>
      <right/>
      <top style="thin">
        <color theme="2" tint="-9.9978637043366805E-2"/>
      </top>
      <bottom style="medium">
        <color theme="2" tint="-0.249977111117893"/>
      </bottom>
      <diagonal/>
    </border>
    <border>
      <left style="medium">
        <color theme="2" tint="-0.249977111117893"/>
      </left>
      <right style="medium">
        <color theme="2" tint="-0.249977111117893"/>
      </right>
      <top style="medium">
        <color theme="2" tint="-0.249977111117893"/>
      </top>
      <bottom style="thin">
        <color theme="2" tint="-9.9978637043366805E-2"/>
      </bottom>
      <diagonal/>
    </border>
    <border>
      <left style="medium">
        <color theme="2" tint="-0.249977111117893"/>
      </left>
      <right style="medium">
        <color theme="2" tint="-0.249977111117893"/>
      </right>
      <top style="thin">
        <color theme="2" tint="-9.9978637043366805E-2"/>
      </top>
      <bottom style="thin">
        <color theme="2" tint="-9.9978637043366805E-2"/>
      </bottom>
      <diagonal/>
    </border>
    <border>
      <left style="medium">
        <color theme="2" tint="-0.249977111117893"/>
      </left>
      <right style="medium">
        <color theme="2" tint="-0.249977111117893"/>
      </right>
      <top style="thin">
        <color theme="2" tint="-9.9978637043366805E-2"/>
      </top>
      <bottom style="medium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2" borderId="2" xfId="0" applyFill="1" applyBorder="1"/>
    <xf numFmtId="0" fontId="0" fillId="2" borderId="2" xfId="0" applyFill="1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wrapText="1"/>
    </xf>
    <xf numFmtId="0" fontId="6" fillId="0" borderId="2" xfId="0" applyFont="1" applyBorder="1" applyAlignment="1">
      <alignment wrapText="1"/>
    </xf>
    <xf numFmtId="0" fontId="5" fillId="0" borderId="2" xfId="0" applyFont="1" applyBorder="1"/>
    <xf numFmtId="0" fontId="7" fillId="0" borderId="2" xfId="0" applyFont="1" applyBorder="1" applyAlignment="1">
      <alignment horizontal="justify" vertical="center" wrapText="1"/>
    </xf>
    <xf numFmtId="0" fontId="1" fillId="2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 wrapText="1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1" fillId="3" borderId="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4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vertical="center"/>
    </xf>
    <xf numFmtId="0" fontId="13" fillId="0" borderId="0" xfId="0" applyFont="1" applyAlignment="1">
      <alignment horizontal="center" vertical="center" wrapText="1"/>
    </xf>
    <xf numFmtId="0" fontId="11" fillId="0" borderId="23" xfId="0" applyFont="1" applyBorder="1" applyAlignment="1">
      <alignment horizontal="left" vertical="center"/>
    </xf>
    <xf numFmtId="0" fontId="17" fillId="0" borderId="0" xfId="0" applyFont="1" applyAlignment="1">
      <alignment horizontal="left" vertical="center" wrapText="1" indent="1"/>
    </xf>
    <xf numFmtId="0" fontId="1" fillId="2" borderId="1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EFF1"/>
        </patternFill>
      </fill>
    </dxf>
    <dxf>
      <font>
        <color rgb="FF9C0006"/>
      </font>
      <fill>
        <patternFill>
          <bgColor rgb="FFFFCDD3"/>
        </patternFill>
      </fill>
    </dxf>
    <dxf>
      <font>
        <color theme="8"/>
      </font>
      <fill>
        <patternFill patternType="none">
          <bgColor auto="1"/>
        </patternFill>
      </fill>
    </dxf>
    <dxf>
      <font>
        <color theme="9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CDD3"/>
      <color rgb="FFFFABB5"/>
      <color rgb="FFFFEFF1"/>
      <color rgb="FFFFE7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59065-9C23-4889-B61E-71BE1176F34E}">
  <dimension ref="A1:P141"/>
  <sheetViews>
    <sheetView zoomScale="70" zoomScaleNormal="70" workbookViewId="0">
      <selection activeCell="W26" sqref="W26"/>
    </sheetView>
  </sheetViews>
  <sheetFormatPr defaultRowHeight="14.25" x14ac:dyDescent="0.2"/>
  <cols>
    <col min="1" max="1" width="11.28515625" style="4" bestFit="1" customWidth="1"/>
    <col min="2" max="2" width="13.42578125" style="4" customWidth="1"/>
    <col min="3" max="5" width="8.28515625" style="4" customWidth="1"/>
    <col min="6" max="6" width="26.7109375" style="4" customWidth="1"/>
    <col min="7" max="14" width="8.28515625" style="4" customWidth="1"/>
    <col min="15" max="15" width="26.7109375" style="2" customWidth="1"/>
    <col min="16" max="16" width="26.7109375" style="4" customWidth="1"/>
    <col min="17" max="16384" width="9.140625" style="2"/>
  </cols>
  <sheetData>
    <row r="1" spans="1:16" ht="15" x14ac:dyDescent="0.25">
      <c r="A1" s="1"/>
      <c r="B1" s="1"/>
      <c r="C1" s="47" t="s">
        <v>153</v>
      </c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9"/>
    </row>
    <row r="2" spans="1:16" ht="15.75" thickBot="1" x14ac:dyDescent="0.3">
      <c r="A2" s="1"/>
      <c r="B2" s="1"/>
      <c r="C2" s="43" t="s">
        <v>515</v>
      </c>
      <c r="D2" s="44"/>
      <c r="E2" s="44"/>
      <c r="F2" s="45"/>
      <c r="G2" s="46" t="s">
        <v>516</v>
      </c>
      <c r="H2" s="44"/>
      <c r="I2" s="44"/>
      <c r="J2" s="44"/>
      <c r="K2" s="44"/>
      <c r="L2" s="44"/>
      <c r="M2" s="44"/>
      <c r="N2" s="44"/>
      <c r="O2" s="45"/>
      <c r="P2" s="26"/>
    </row>
    <row r="3" spans="1:16" ht="39" customHeight="1" x14ac:dyDescent="0.2">
      <c r="A3" s="5" t="s">
        <v>0</v>
      </c>
      <c r="B3" s="14" t="s">
        <v>1</v>
      </c>
      <c r="C3" s="22" t="s">
        <v>2</v>
      </c>
      <c r="D3" s="23" t="s">
        <v>147</v>
      </c>
      <c r="E3" s="23" t="s">
        <v>150</v>
      </c>
      <c r="F3" s="24" t="s">
        <v>514</v>
      </c>
      <c r="G3" s="22" t="s">
        <v>3</v>
      </c>
      <c r="H3" s="23" t="s">
        <v>4</v>
      </c>
      <c r="I3" s="23" t="s">
        <v>148</v>
      </c>
      <c r="J3" s="23" t="s">
        <v>5</v>
      </c>
      <c r="K3" s="23" t="s">
        <v>6</v>
      </c>
      <c r="L3" s="23" t="s">
        <v>149</v>
      </c>
      <c r="M3" s="23" t="s">
        <v>7</v>
      </c>
      <c r="N3" s="25" t="s">
        <v>154</v>
      </c>
      <c r="O3" s="24" t="s">
        <v>512</v>
      </c>
      <c r="P3" s="27" t="s">
        <v>513</v>
      </c>
    </row>
    <row r="4" spans="1:16" x14ac:dyDescent="0.2">
      <c r="A4" s="3" t="s">
        <v>8</v>
      </c>
      <c r="B4" s="15" t="s">
        <v>152</v>
      </c>
      <c r="C4" s="17"/>
      <c r="D4" s="16"/>
      <c r="E4" s="16"/>
      <c r="F4" s="18">
        <f>COUNTIF(C4:E4, "X")</f>
        <v>0</v>
      </c>
      <c r="G4" s="17"/>
      <c r="H4" s="16"/>
      <c r="I4" s="16"/>
      <c r="J4" s="16"/>
      <c r="K4" s="16"/>
      <c r="L4" s="16"/>
      <c r="M4" s="16"/>
      <c r="N4" s="16"/>
      <c r="O4" s="18">
        <f t="shared" ref="O4:O35" si="0">COUNTIF(G4:N4, "X")</f>
        <v>0</v>
      </c>
      <c r="P4" s="28">
        <f>SUM(F4,O4)</f>
        <v>0</v>
      </c>
    </row>
    <row r="5" spans="1:16" x14ac:dyDescent="0.2">
      <c r="A5" s="3" t="s">
        <v>10</v>
      </c>
      <c r="B5" s="15" t="s">
        <v>152</v>
      </c>
      <c r="C5" s="17"/>
      <c r="D5" s="16"/>
      <c r="E5" s="16"/>
      <c r="F5" s="18">
        <f t="shared" ref="F5:F68" si="1">COUNTIF(C5:E5, "X")</f>
        <v>0</v>
      </c>
      <c r="G5" s="17"/>
      <c r="H5" s="16"/>
      <c r="I5" s="16"/>
      <c r="J5" s="16"/>
      <c r="K5" s="16"/>
      <c r="L5" s="16"/>
      <c r="M5" s="16"/>
      <c r="N5" s="16"/>
      <c r="O5" s="18">
        <f t="shared" si="0"/>
        <v>0</v>
      </c>
      <c r="P5" s="28">
        <f t="shared" ref="P5:P68" si="2">SUM(F5,O5)</f>
        <v>0</v>
      </c>
    </row>
    <row r="6" spans="1:16" x14ac:dyDescent="0.2">
      <c r="A6" s="3" t="s">
        <v>11</v>
      </c>
      <c r="B6" s="15" t="s">
        <v>152</v>
      </c>
      <c r="C6" s="17"/>
      <c r="D6" s="16"/>
      <c r="E6" s="16"/>
      <c r="F6" s="18">
        <f t="shared" si="1"/>
        <v>0</v>
      </c>
      <c r="G6" s="17"/>
      <c r="H6" s="16"/>
      <c r="I6" s="16"/>
      <c r="J6" s="16"/>
      <c r="K6" s="16"/>
      <c r="L6" s="16"/>
      <c r="M6" s="16"/>
      <c r="N6" s="16"/>
      <c r="O6" s="18">
        <f t="shared" si="0"/>
        <v>0</v>
      </c>
      <c r="P6" s="28">
        <f t="shared" si="2"/>
        <v>0</v>
      </c>
    </row>
    <row r="7" spans="1:16" x14ac:dyDescent="0.2">
      <c r="A7" s="3" t="s">
        <v>13</v>
      </c>
      <c r="B7" s="15" t="s">
        <v>152</v>
      </c>
      <c r="C7" s="17"/>
      <c r="D7" s="16"/>
      <c r="E7" s="16"/>
      <c r="F7" s="18">
        <f t="shared" si="1"/>
        <v>0</v>
      </c>
      <c r="G7" s="17"/>
      <c r="H7" s="16"/>
      <c r="I7" s="16"/>
      <c r="J7" s="16"/>
      <c r="K7" s="16"/>
      <c r="L7" s="16"/>
      <c r="M7" s="16"/>
      <c r="N7" s="16"/>
      <c r="O7" s="18">
        <f t="shared" si="0"/>
        <v>0</v>
      </c>
      <c r="P7" s="28">
        <f t="shared" si="2"/>
        <v>0</v>
      </c>
    </row>
    <row r="8" spans="1:16" x14ac:dyDescent="0.2">
      <c r="A8" s="3" t="s">
        <v>33</v>
      </c>
      <c r="B8" s="15" t="s">
        <v>152</v>
      </c>
      <c r="C8" s="17"/>
      <c r="D8" s="16"/>
      <c r="E8" s="16"/>
      <c r="F8" s="18">
        <f t="shared" si="1"/>
        <v>0</v>
      </c>
      <c r="G8" s="17"/>
      <c r="H8" s="16"/>
      <c r="I8" s="16"/>
      <c r="J8" s="16"/>
      <c r="K8" s="16"/>
      <c r="L8" s="16"/>
      <c r="M8" s="16"/>
      <c r="N8" s="16"/>
      <c r="O8" s="18">
        <f t="shared" si="0"/>
        <v>0</v>
      </c>
      <c r="P8" s="28">
        <f t="shared" si="2"/>
        <v>0</v>
      </c>
    </row>
    <row r="9" spans="1:16" x14ac:dyDescent="0.2">
      <c r="A9" s="3" t="s">
        <v>38</v>
      </c>
      <c r="B9" s="15" t="s">
        <v>152</v>
      </c>
      <c r="C9" s="17"/>
      <c r="D9" s="16"/>
      <c r="E9" s="16"/>
      <c r="F9" s="18">
        <f t="shared" si="1"/>
        <v>0</v>
      </c>
      <c r="G9" s="17"/>
      <c r="H9" s="16"/>
      <c r="I9" s="16"/>
      <c r="J9" s="16"/>
      <c r="K9" s="16"/>
      <c r="L9" s="16"/>
      <c r="M9" s="16"/>
      <c r="N9" s="16"/>
      <c r="O9" s="18">
        <f t="shared" si="0"/>
        <v>0</v>
      </c>
      <c r="P9" s="28">
        <f t="shared" si="2"/>
        <v>0</v>
      </c>
    </row>
    <row r="10" spans="1:16" x14ac:dyDescent="0.2">
      <c r="A10" s="3" t="s">
        <v>47</v>
      </c>
      <c r="B10" s="15" t="s">
        <v>152</v>
      </c>
      <c r="C10" s="17"/>
      <c r="D10" s="16"/>
      <c r="E10" s="16"/>
      <c r="F10" s="18">
        <f t="shared" si="1"/>
        <v>0</v>
      </c>
      <c r="G10" s="17"/>
      <c r="H10" s="16"/>
      <c r="I10" s="16"/>
      <c r="J10" s="16"/>
      <c r="K10" s="16"/>
      <c r="L10" s="16"/>
      <c r="M10" s="16"/>
      <c r="N10" s="16"/>
      <c r="O10" s="18">
        <f t="shared" si="0"/>
        <v>0</v>
      </c>
      <c r="P10" s="28">
        <f t="shared" si="2"/>
        <v>0</v>
      </c>
    </row>
    <row r="11" spans="1:16" x14ac:dyDescent="0.2">
      <c r="A11" s="3" t="s">
        <v>97</v>
      </c>
      <c r="B11" s="15" t="s">
        <v>152</v>
      </c>
      <c r="C11" s="17"/>
      <c r="D11" s="16"/>
      <c r="E11" s="16"/>
      <c r="F11" s="18">
        <f t="shared" si="1"/>
        <v>0</v>
      </c>
      <c r="G11" s="17"/>
      <c r="H11" s="16"/>
      <c r="I11" s="16"/>
      <c r="J11" s="16"/>
      <c r="K11" s="16"/>
      <c r="L11" s="16"/>
      <c r="M11" s="16"/>
      <c r="N11" s="16"/>
      <c r="O11" s="18">
        <f t="shared" si="0"/>
        <v>0</v>
      </c>
      <c r="P11" s="28">
        <f t="shared" si="2"/>
        <v>0</v>
      </c>
    </row>
    <row r="12" spans="1:16" x14ac:dyDescent="0.2">
      <c r="A12" s="3" t="s">
        <v>123</v>
      </c>
      <c r="B12" s="15" t="s">
        <v>152</v>
      </c>
      <c r="C12" s="17"/>
      <c r="D12" s="16"/>
      <c r="E12" s="16"/>
      <c r="F12" s="18">
        <f t="shared" si="1"/>
        <v>0</v>
      </c>
      <c r="G12" s="17"/>
      <c r="H12" s="16"/>
      <c r="I12" s="16"/>
      <c r="J12" s="16"/>
      <c r="K12" s="16"/>
      <c r="L12" s="16"/>
      <c r="M12" s="16"/>
      <c r="N12" s="16"/>
      <c r="O12" s="18">
        <f t="shared" si="0"/>
        <v>0</v>
      </c>
      <c r="P12" s="28">
        <f t="shared" si="2"/>
        <v>0</v>
      </c>
    </row>
    <row r="13" spans="1:16" x14ac:dyDescent="0.2">
      <c r="A13" s="3" t="s">
        <v>124</v>
      </c>
      <c r="B13" s="15" t="s">
        <v>152</v>
      </c>
      <c r="C13" s="17"/>
      <c r="D13" s="16"/>
      <c r="E13" s="16"/>
      <c r="F13" s="18">
        <f t="shared" si="1"/>
        <v>0</v>
      </c>
      <c r="G13" s="17"/>
      <c r="H13" s="16"/>
      <c r="I13" s="16"/>
      <c r="J13" s="16"/>
      <c r="K13" s="16"/>
      <c r="L13" s="16"/>
      <c r="M13" s="16"/>
      <c r="N13" s="16"/>
      <c r="O13" s="18">
        <f t="shared" si="0"/>
        <v>0</v>
      </c>
      <c r="P13" s="28">
        <f t="shared" si="2"/>
        <v>0</v>
      </c>
    </row>
    <row r="14" spans="1:16" x14ac:dyDescent="0.2">
      <c r="A14" s="3" t="s">
        <v>128</v>
      </c>
      <c r="B14" s="15" t="s">
        <v>152</v>
      </c>
      <c r="C14" s="17"/>
      <c r="D14" s="16"/>
      <c r="E14" s="16"/>
      <c r="F14" s="18">
        <f t="shared" si="1"/>
        <v>0</v>
      </c>
      <c r="G14" s="17"/>
      <c r="H14" s="16"/>
      <c r="I14" s="16"/>
      <c r="J14" s="16"/>
      <c r="K14" s="16"/>
      <c r="L14" s="16"/>
      <c r="M14" s="16"/>
      <c r="N14" s="16"/>
      <c r="O14" s="18">
        <f t="shared" si="0"/>
        <v>0</v>
      </c>
      <c r="P14" s="28">
        <f t="shared" si="2"/>
        <v>0</v>
      </c>
    </row>
    <row r="15" spans="1:16" x14ac:dyDescent="0.2">
      <c r="A15" s="3" t="s">
        <v>129</v>
      </c>
      <c r="B15" s="15" t="s">
        <v>152</v>
      </c>
      <c r="C15" s="17"/>
      <c r="D15" s="16"/>
      <c r="E15" s="16"/>
      <c r="F15" s="18">
        <f t="shared" si="1"/>
        <v>0</v>
      </c>
      <c r="G15" s="17"/>
      <c r="H15" s="16"/>
      <c r="I15" s="16"/>
      <c r="J15" s="16"/>
      <c r="K15" s="16"/>
      <c r="L15" s="16"/>
      <c r="M15" s="16"/>
      <c r="N15" s="16"/>
      <c r="O15" s="18">
        <f t="shared" si="0"/>
        <v>0</v>
      </c>
      <c r="P15" s="28">
        <f t="shared" si="2"/>
        <v>0</v>
      </c>
    </row>
    <row r="16" spans="1:16" x14ac:dyDescent="0.2">
      <c r="A16" s="3" t="s">
        <v>130</v>
      </c>
      <c r="B16" s="15" t="s">
        <v>152</v>
      </c>
      <c r="C16" s="17"/>
      <c r="D16" s="16"/>
      <c r="E16" s="16"/>
      <c r="F16" s="18">
        <f t="shared" si="1"/>
        <v>0</v>
      </c>
      <c r="G16" s="17"/>
      <c r="H16" s="16"/>
      <c r="I16" s="16"/>
      <c r="J16" s="16"/>
      <c r="K16" s="16"/>
      <c r="L16" s="16"/>
      <c r="M16" s="16"/>
      <c r="N16" s="16"/>
      <c r="O16" s="18">
        <f t="shared" si="0"/>
        <v>0</v>
      </c>
      <c r="P16" s="28">
        <f t="shared" si="2"/>
        <v>0</v>
      </c>
    </row>
    <row r="17" spans="1:16" x14ac:dyDescent="0.2">
      <c r="A17" s="3" t="s">
        <v>131</v>
      </c>
      <c r="B17" s="15" t="s">
        <v>152</v>
      </c>
      <c r="C17" s="17"/>
      <c r="D17" s="16"/>
      <c r="E17" s="16"/>
      <c r="F17" s="18">
        <f t="shared" si="1"/>
        <v>0</v>
      </c>
      <c r="G17" s="17"/>
      <c r="H17" s="16"/>
      <c r="I17" s="16"/>
      <c r="J17" s="16"/>
      <c r="K17" s="16"/>
      <c r="L17" s="16"/>
      <c r="M17" s="16"/>
      <c r="N17" s="16"/>
      <c r="O17" s="18">
        <f t="shared" si="0"/>
        <v>0</v>
      </c>
      <c r="P17" s="28">
        <f t="shared" si="2"/>
        <v>0</v>
      </c>
    </row>
    <row r="18" spans="1:16" x14ac:dyDescent="0.2">
      <c r="A18" s="3" t="s">
        <v>132</v>
      </c>
      <c r="B18" s="15" t="s">
        <v>152</v>
      </c>
      <c r="C18" s="17"/>
      <c r="D18" s="16"/>
      <c r="E18" s="16"/>
      <c r="F18" s="18">
        <f t="shared" si="1"/>
        <v>0</v>
      </c>
      <c r="G18" s="17"/>
      <c r="H18" s="16"/>
      <c r="I18" s="16"/>
      <c r="J18" s="16"/>
      <c r="K18" s="16"/>
      <c r="L18" s="16"/>
      <c r="M18" s="16"/>
      <c r="N18" s="16"/>
      <c r="O18" s="18">
        <f t="shared" si="0"/>
        <v>0</v>
      </c>
      <c r="P18" s="28">
        <f t="shared" si="2"/>
        <v>0</v>
      </c>
    </row>
    <row r="19" spans="1:16" x14ac:dyDescent="0.2">
      <c r="A19" s="3" t="s">
        <v>136</v>
      </c>
      <c r="B19" s="15" t="s">
        <v>152</v>
      </c>
      <c r="C19" s="17"/>
      <c r="D19" s="16"/>
      <c r="E19" s="16"/>
      <c r="F19" s="18">
        <f t="shared" si="1"/>
        <v>0</v>
      </c>
      <c r="G19" s="17"/>
      <c r="H19" s="16"/>
      <c r="I19" s="16"/>
      <c r="J19" s="16"/>
      <c r="K19" s="16"/>
      <c r="L19" s="16"/>
      <c r="M19" s="16"/>
      <c r="N19" s="16"/>
      <c r="O19" s="18">
        <f t="shared" si="0"/>
        <v>0</v>
      </c>
      <c r="P19" s="28">
        <f t="shared" si="2"/>
        <v>0</v>
      </c>
    </row>
    <row r="20" spans="1:16" x14ac:dyDescent="0.2">
      <c r="A20" s="3" t="s">
        <v>137</v>
      </c>
      <c r="B20" s="15" t="s">
        <v>152</v>
      </c>
      <c r="C20" s="17"/>
      <c r="D20" s="16"/>
      <c r="E20" s="16"/>
      <c r="F20" s="18">
        <f t="shared" si="1"/>
        <v>0</v>
      </c>
      <c r="G20" s="17"/>
      <c r="H20" s="16"/>
      <c r="I20" s="16"/>
      <c r="J20" s="16"/>
      <c r="K20" s="16"/>
      <c r="L20" s="16"/>
      <c r="M20" s="16"/>
      <c r="N20" s="16"/>
      <c r="O20" s="18">
        <f t="shared" si="0"/>
        <v>0</v>
      </c>
      <c r="P20" s="28">
        <f t="shared" si="2"/>
        <v>0</v>
      </c>
    </row>
    <row r="21" spans="1:16" x14ac:dyDescent="0.2">
      <c r="A21" s="3" t="s">
        <v>141</v>
      </c>
      <c r="B21" s="15" t="s">
        <v>152</v>
      </c>
      <c r="C21" s="17"/>
      <c r="D21" s="16"/>
      <c r="E21" s="16"/>
      <c r="F21" s="18">
        <f t="shared" si="1"/>
        <v>0</v>
      </c>
      <c r="G21" s="17"/>
      <c r="H21" s="16"/>
      <c r="I21" s="16"/>
      <c r="J21" s="16"/>
      <c r="K21" s="16"/>
      <c r="L21" s="16"/>
      <c r="M21" s="16"/>
      <c r="N21" s="16"/>
      <c r="O21" s="18">
        <f t="shared" si="0"/>
        <v>0</v>
      </c>
      <c r="P21" s="28">
        <f t="shared" si="2"/>
        <v>0</v>
      </c>
    </row>
    <row r="22" spans="1:16" x14ac:dyDescent="0.2">
      <c r="A22" s="3" t="s">
        <v>145</v>
      </c>
      <c r="B22" s="15" t="s">
        <v>152</v>
      </c>
      <c r="C22" s="17"/>
      <c r="D22" s="16"/>
      <c r="E22" s="16"/>
      <c r="F22" s="18">
        <f t="shared" si="1"/>
        <v>0</v>
      </c>
      <c r="G22" s="17"/>
      <c r="H22" s="16"/>
      <c r="I22" s="16"/>
      <c r="J22" s="16"/>
      <c r="K22" s="16"/>
      <c r="L22" s="16"/>
      <c r="M22" s="16"/>
      <c r="N22" s="16"/>
      <c r="O22" s="18">
        <f t="shared" si="0"/>
        <v>0</v>
      </c>
      <c r="P22" s="28">
        <f t="shared" si="2"/>
        <v>0</v>
      </c>
    </row>
    <row r="23" spans="1:16" x14ac:dyDescent="0.2">
      <c r="A23" s="3" t="s">
        <v>146</v>
      </c>
      <c r="B23" s="15" t="s">
        <v>152</v>
      </c>
      <c r="C23" s="17"/>
      <c r="D23" s="16"/>
      <c r="E23" s="16"/>
      <c r="F23" s="18">
        <f t="shared" si="1"/>
        <v>0</v>
      </c>
      <c r="G23" s="17"/>
      <c r="H23" s="16"/>
      <c r="I23" s="16"/>
      <c r="J23" s="16"/>
      <c r="K23" s="16"/>
      <c r="L23" s="16"/>
      <c r="M23" s="16"/>
      <c r="N23" s="16"/>
      <c r="O23" s="18">
        <f t="shared" si="0"/>
        <v>0</v>
      </c>
      <c r="P23" s="28">
        <f t="shared" si="2"/>
        <v>0</v>
      </c>
    </row>
    <row r="24" spans="1:16" x14ac:dyDescent="0.2">
      <c r="A24" s="3" t="s">
        <v>31</v>
      </c>
      <c r="B24" s="15" t="s">
        <v>152</v>
      </c>
      <c r="C24" s="17"/>
      <c r="D24" s="16"/>
      <c r="E24" s="16" t="s">
        <v>151</v>
      </c>
      <c r="F24" s="18">
        <f t="shared" si="1"/>
        <v>1</v>
      </c>
      <c r="G24" s="17"/>
      <c r="H24" s="16"/>
      <c r="I24" s="16"/>
      <c r="J24" s="16"/>
      <c r="K24" s="16"/>
      <c r="L24" s="16"/>
      <c r="M24" s="16"/>
      <c r="N24" s="16"/>
      <c r="O24" s="18">
        <f t="shared" si="0"/>
        <v>0</v>
      </c>
      <c r="P24" s="28">
        <f t="shared" si="2"/>
        <v>1</v>
      </c>
    </row>
    <row r="25" spans="1:16" x14ac:dyDescent="0.2">
      <c r="A25" s="3" t="s">
        <v>43</v>
      </c>
      <c r="B25" s="15" t="s">
        <v>152</v>
      </c>
      <c r="C25" s="17"/>
      <c r="D25" s="16"/>
      <c r="E25" s="16" t="s">
        <v>151</v>
      </c>
      <c r="F25" s="18">
        <f t="shared" si="1"/>
        <v>1</v>
      </c>
      <c r="G25" s="17"/>
      <c r="H25" s="16"/>
      <c r="I25" s="16"/>
      <c r="J25" s="16"/>
      <c r="K25" s="16"/>
      <c r="L25" s="16"/>
      <c r="M25" s="16"/>
      <c r="N25" s="16"/>
      <c r="O25" s="18">
        <f t="shared" si="0"/>
        <v>0</v>
      </c>
      <c r="P25" s="28">
        <f t="shared" si="2"/>
        <v>1</v>
      </c>
    </row>
    <row r="26" spans="1:16" x14ac:dyDescent="0.2">
      <c r="A26" s="3" t="s">
        <v>44</v>
      </c>
      <c r="B26" s="15" t="s">
        <v>152</v>
      </c>
      <c r="C26" s="17"/>
      <c r="D26" s="16"/>
      <c r="E26" s="16" t="s">
        <v>151</v>
      </c>
      <c r="F26" s="18">
        <f t="shared" si="1"/>
        <v>1</v>
      </c>
      <c r="G26" s="17"/>
      <c r="H26" s="16"/>
      <c r="I26" s="16"/>
      <c r="J26" s="16"/>
      <c r="K26" s="16"/>
      <c r="L26" s="16"/>
      <c r="M26" s="16"/>
      <c r="N26" s="16"/>
      <c r="O26" s="18">
        <f t="shared" si="0"/>
        <v>0</v>
      </c>
      <c r="P26" s="28">
        <f t="shared" si="2"/>
        <v>1</v>
      </c>
    </row>
    <row r="27" spans="1:16" x14ac:dyDescent="0.2">
      <c r="A27" s="3" t="s">
        <v>92</v>
      </c>
      <c r="B27" s="15" t="s">
        <v>152</v>
      </c>
      <c r="C27" s="17"/>
      <c r="D27" s="16"/>
      <c r="E27" s="16"/>
      <c r="F27" s="18">
        <f t="shared" si="1"/>
        <v>0</v>
      </c>
      <c r="G27" s="17"/>
      <c r="H27" s="16"/>
      <c r="I27" s="16"/>
      <c r="J27" s="16" t="s">
        <v>151</v>
      </c>
      <c r="K27" s="16"/>
      <c r="L27" s="16"/>
      <c r="M27" s="16"/>
      <c r="N27" s="16"/>
      <c r="O27" s="18">
        <f t="shared" si="0"/>
        <v>1</v>
      </c>
      <c r="P27" s="28">
        <f t="shared" si="2"/>
        <v>1</v>
      </c>
    </row>
    <row r="28" spans="1:16" x14ac:dyDescent="0.2">
      <c r="A28" s="3" t="s">
        <v>119</v>
      </c>
      <c r="B28" s="15" t="s">
        <v>152</v>
      </c>
      <c r="C28" s="17" t="s">
        <v>151</v>
      </c>
      <c r="D28" s="16"/>
      <c r="E28" s="16"/>
      <c r="F28" s="18">
        <f t="shared" si="1"/>
        <v>1</v>
      </c>
      <c r="G28" s="17"/>
      <c r="H28" s="16"/>
      <c r="I28" s="16"/>
      <c r="J28" s="16"/>
      <c r="K28" s="16"/>
      <c r="L28" s="16"/>
      <c r="M28" s="16"/>
      <c r="N28" s="16"/>
      <c r="O28" s="18">
        <f t="shared" si="0"/>
        <v>0</v>
      </c>
      <c r="P28" s="28">
        <f t="shared" si="2"/>
        <v>1</v>
      </c>
    </row>
    <row r="29" spans="1:16" x14ac:dyDescent="0.2">
      <c r="A29" s="3" t="s">
        <v>22</v>
      </c>
      <c r="B29" s="15" t="s">
        <v>152</v>
      </c>
      <c r="C29" s="17"/>
      <c r="D29" s="16" t="s">
        <v>151</v>
      </c>
      <c r="E29" s="16" t="s">
        <v>151</v>
      </c>
      <c r="F29" s="18">
        <f t="shared" si="1"/>
        <v>2</v>
      </c>
      <c r="G29" s="17"/>
      <c r="H29" s="16"/>
      <c r="I29" s="16"/>
      <c r="J29" s="16"/>
      <c r="K29" s="16"/>
      <c r="L29" s="16"/>
      <c r="M29" s="16"/>
      <c r="N29" s="16"/>
      <c r="O29" s="18">
        <f t="shared" si="0"/>
        <v>0</v>
      </c>
      <c r="P29" s="28">
        <f t="shared" si="2"/>
        <v>2</v>
      </c>
    </row>
    <row r="30" spans="1:16" x14ac:dyDescent="0.2">
      <c r="A30" s="3" t="s">
        <v>120</v>
      </c>
      <c r="B30" s="15" t="s">
        <v>152</v>
      </c>
      <c r="C30" s="17"/>
      <c r="D30" s="16" t="s">
        <v>151</v>
      </c>
      <c r="E30" s="16" t="s">
        <v>151</v>
      </c>
      <c r="F30" s="18">
        <f t="shared" si="1"/>
        <v>2</v>
      </c>
      <c r="G30" s="17"/>
      <c r="H30" s="16"/>
      <c r="I30" s="16"/>
      <c r="J30" s="16"/>
      <c r="K30" s="16"/>
      <c r="L30" s="16"/>
      <c r="M30" s="16"/>
      <c r="N30" s="16"/>
      <c r="O30" s="18">
        <f t="shared" si="0"/>
        <v>0</v>
      </c>
      <c r="P30" s="28">
        <f t="shared" si="2"/>
        <v>2</v>
      </c>
    </row>
    <row r="31" spans="1:16" x14ac:dyDescent="0.2">
      <c r="A31" s="3" t="s">
        <v>121</v>
      </c>
      <c r="B31" s="15" t="s">
        <v>152</v>
      </c>
      <c r="C31" s="17"/>
      <c r="D31" s="16" t="s">
        <v>151</v>
      </c>
      <c r="E31" s="16" t="s">
        <v>151</v>
      </c>
      <c r="F31" s="18">
        <f t="shared" si="1"/>
        <v>2</v>
      </c>
      <c r="G31" s="17"/>
      <c r="H31" s="16"/>
      <c r="I31" s="16"/>
      <c r="J31" s="16"/>
      <c r="K31" s="16"/>
      <c r="L31" s="16"/>
      <c r="M31" s="16"/>
      <c r="N31" s="16"/>
      <c r="O31" s="18">
        <f t="shared" si="0"/>
        <v>0</v>
      </c>
      <c r="P31" s="28">
        <f t="shared" si="2"/>
        <v>2</v>
      </c>
    </row>
    <row r="32" spans="1:16" x14ac:dyDescent="0.2">
      <c r="A32" s="3" t="s">
        <v>125</v>
      </c>
      <c r="B32" s="15" t="s">
        <v>152</v>
      </c>
      <c r="C32" s="17"/>
      <c r="D32" s="16"/>
      <c r="E32" s="16" t="s">
        <v>151</v>
      </c>
      <c r="F32" s="18">
        <f t="shared" si="1"/>
        <v>1</v>
      </c>
      <c r="G32" s="17"/>
      <c r="H32" s="16"/>
      <c r="I32" s="16"/>
      <c r="J32" s="16"/>
      <c r="K32" s="16"/>
      <c r="L32" s="16"/>
      <c r="M32" s="16"/>
      <c r="N32" s="16" t="s">
        <v>151</v>
      </c>
      <c r="O32" s="18">
        <f t="shared" si="0"/>
        <v>1</v>
      </c>
      <c r="P32" s="28">
        <f t="shared" si="2"/>
        <v>2</v>
      </c>
    </row>
    <row r="33" spans="1:16" x14ac:dyDescent="0.2">
      <c r="A33" s="3" t="s">
        <v>126</v>
      </c>
      <c r="B33" s="15" t="s">
        <v>152</v>
      </c>
      <c r="C33" s="17"/>
      <c r="D33" s="16"/>
      <c r="E33" s="16" t="s">
        <v>151</v>
      </c>
      <c r="F33" s="18">
        <f t="shared" si="1"/>
        <v>1</v>
      </c>
      <c r="G33" s="17"/>
      <c r="H33" s="16"/>
      <c r="I33" s="16"/>
      <c r="J33" s="16"/>
      <c r="K33" s="16"/>
      <c r="L33" s="16"/>
      <c r="M33" s="16"/>
      <c r="N33" s="16" t="s">
        <v>151</v>
      </c>
      <c r="O33" s="18">
        <f t="shared" si="0"/>
        <v>1</v>
      </c>
      <c r="P33" s="28">
        <f t="shared" si="2"/>
        <v>2</v>
      </c>
    </row>
    <row r="34" spans="1:16" x14ac:dyDescent="0.2">
      <c r="A34" s="3" t="s">
        <v>127</v>
      </c>
      <c r="B34" s="15" t="s">
        <v>152</v>
      </c>
      <c r="C34" s="17"/>
      <c r="D34" s="16"/>
      <c r="E34" s="16" t="s">
        <v>151</v>
      </c>
      <c r="F34" s="18">
        <f t="shared" si="1"/>
        <v>1</v>
      </c>
      <c r="G34" s="17"/>
      <c r="H34" s="16"/>
      <c r="I34" s="16"/>
      <c r="J34" s="16"/>
      <c r="K34" s="16"/>
      <c r="L34" s="16"/>
      <c r="M34" s="16"/>
      <c r="N34" s="16" t="s">
        <v>151</v>
      </c>
      <c r="O34" s="18">
        <f t="shared" si="0"/>
        <v>1</v>
      </c>
      <c r="P34" s="28">
        <f t="shared" si="2"/>
        <v>2</v>
      </c>
    </row>
    <row r="35" spans="1:16" x14ac:dyDescent="0.2">
      <c r="A35" s="3" t="s">
        <v>134</v>
      </c>
      <c r="B35" s="15" t="s">
        <v>152</v>
      </c>
      <c r="C35" s="17" t="s">
        <v>151</v>
      </c>
      <c r="D35" s="16"/>
      <c r="E35" s="16"/>
      <c r="F35" s="18">
        <f t="shared" si="1"/>
        <v>1</v>
      </c>
      <c r="G35" s="17" t="s">
        <v>151</v>
      </c>
      <c r="H35" s="16"/>
      <c r="I35" s="16"/>
      <c r="J35" s="16" t="s">
        <v>151</v>
      </c>
      <c r="K35" s="16"/>
      <c r="L35" s="16"/>
      <c r="M35" s="16"/>
      <c r="N35" s="16"/>
      <c r="O35" s="18">
        <f t="shared" si="0"/>
        <v>2</v>
      </c>
      <c r="P35" s="28">
        <f t="shared" si="2"/>
        <v>3</v>
      </c>
    </row>
    <row r="36" spans="1:16" x14ac:dyDescent="0.2">
      <c r="A36" s="3" t="s">
        <v>135</v>
      </c>
      <c r="B36" s="15" t="s">
        <v>152</v>
      </c>
      <c r="C36" s="17" t="s">
        <v>151</v>
      </c>
      <c r="D36" s="16"/>
      <c r="E36" s="16"/>
      <c r="F36" s="18">
        <f t="shared" si="1"/>
        <v>1</v>
      </c>
      <c r="G36" s="17" t="s">
        <v>151</v>
      </c>
      <c r="H36" s="16"/>
      <c r="I36" s="16"/>
      <c r="J36" s="16" t="s">
        <v>151</v>
      </c>
      <c r="K36" s="16"/>
      <c r="L36" s="16"/>
      <c r="M36" s="16"/>
      <c r="N36" s="16"/>
      <c r="O36" s="18">
        <f t="shared" ref="O36:O67" si="3">COUNTIF(G36:N36, "X")</f>
        <v>2</v>
      </c>
      <c r="P36" s="28">
        <f t="shared" si="2"/>
        <v>3</v>
      </c>
    </row>
    <row r="37" spans="1:16" x14ac:dyDescent="0.2">
      <c r="A37" s="3" t="s">
        <v>32</v>
      </c>
      <c r="B37" s="15" t="s">
        <v>152</v>
      </c>
      <c r="C37" s="17" t="s">
        <v>151</v>
      </c>
      <c r="D37" s="16"/>
      <c r="E37" s="16" t="s">
        <v>151</v>
      </c>
      <c r="F37" s="18">
        <f t="shared" si="1"/>
        <v>2</v>
      </c>
      <c r="G37" s="17"/>
      <c r="H37" s="16"/>
      <c r="I37" s="16"/>
      <c r="J37" s="16" t="s">
        <v>151</v>
      </c>
      <c r="K37" s="16" t="s">
        <v>151</v>
      </c>
      <c r="L37" s="16"/>
      <c r="M37" s="16"/>
      <c r="N37" s="16"/>
      <c r="O37" s="18">
        <f t="shared" si="3"/>
        <v>2</v>
      </c>
      <c r="P37" s="28">
        <f t="shared" si="2"/>
        <v>4</v>
      </c>
    </row>
    <row r="38" spans="1:16" x14ac:dyDescent="0.2">
      <c r="A38" s="3" t="s">
        <v>39</v>
      </c>
      <c r="B38" s="15" t="s">
        <v>9</v>
      </c>
      <c r="C38" s="17"/>
      <c r="D38" s="16"/>
      <c r="E38" s="16"/>
      <c r="F38" s="18">
        <f t="shared" si="1"/>
        <v>0</v>
      </c>
      <c r="G38" s="17"/>
      <c r="H38" s="16" t="s">
        <v>151</v>
      </c>
      <c r="I38" s="16" t="s">
        <v>151</v>
      </c>
      <c r="J38" s="16" t="s">
        <v>151</v>
      </c>
      <c r="K38" s="16"/>
      <c r="L38" s="16"/>
      <c r="M38" s="16"/>
      <c r="N38" s="16" t="s">
        <v>151</v>
      </c>
      <c r="O38" s="18">
        <f t="shared" si="3"/>
        <v>4</v>
      </c>
      <c r="P38" s="28">
        <f t="shared" si="2"/>
        <v>4</v>
      </c>
    </row>
    <row r="39" spans="1:16" x14ac:dyDescent="0.2">
      <c r="A39" s="3" t="s">
        <v>40</v>
      </c>
      <c r="B39" s="15" t="s">
        <v>9</v>
      </c>
      <c r="C39" s="17"/>
      <c r="D39" s="16"/>
      <c r="E39" s="16"/>
      <c r="F39" s="18">
        <f t="shared" si="1"/>
        <v>0</v>
      </c>
      <c r="G39" s="17"/>
      <c r="H39" s="16" t="s">
        <v>151</v>
      </c>
      <c r="I39" s="16" t="s">
        <v>151</v>
      </c>
      <c r="J39" s="16" t="s">
        <v>151</v>
      </c>
      <c r="K39" s="16"/>
      <c r="L39" s="16"/>
      <c r="M39" s="16"/>
      <c r="N39" s="16" t="s">
        <v>151</v>
      </c>
      <c r="O39" s="18">
        <f t="shared" si="3"/>
        <v>4</v>
      </c>
      <c r="P39" s="28">
        <f t="shared" si="2"/>
        <v>4</v>
      </c>
    </row>
    <row r="40" spans="1:16" x14ac:dyDescent="0.2">
      <c r="A40" s="3" t="s">
        <v>41</v>
      </c>
      <c r="B40" s="15" t="s">
        <v>9</v>
      </c>
      <c r="C40" s="17"/>
      <c r="D40" s="16"/>
      <c r="E40" s="16"/>
      <c r="F40" s="18">
        <f t="shared" si="1"/>
        <v>0</v>
      </c>
      <c r="G40" s="17"/>
      <c r="H40" s="16" t="s">
        <v>151</v>
      </c>
      <c r="I40" s="16"/>
      <c r="J40" s="16" t="s">
        <v>151</v>
      </c>
      <c r="K40" s="16"/>
      <c r="L40" s="16"/>
      <c r="M40" s="16" t="s">
        <v>151</v>
      </c>
      <c r="N40" s="16" t="s">
        <v>151</v>
      </c>
      <c r="O40" s="18">
        <f t="shared" si="3"/>
        <v>4</v>
      </c>
      <c r="P40" s="28">
        <f t="shared" si="2"/>
        <v>4</v>
      </c>
    </row>
    <row r="41" spans="1:16" x14ac:dyDescent="0.2">
      <c r="A41" s="3" t="s">
        <v>42</v>
      </c>
      <c r="B41" s="15" t="s">
        <v>9</v>
      </c>
      <c r="C41" s="17"/>
      <c r="D41" s="16"/>
      <c r="E41" s="16"/>
      <c r="F41" s="18">
        <f t="shared" si="1"/>
        <v>0</v>
      </c>
      <c r="G41" s="17"/>
      <c r="H41" s="16" t="s">
        <v>151</v>
      </c>
      <c r="I41" s="16"/>
      <c r="J41" s="16" t="s">
        <v>151</v>
      </c>
      <c r="K41" s="16"/>
      <c r="L41" s="16"/>
      <c r="M41" s="16" t="s">
        <v>151</v>
      </c>
      <c r="N41" s="16" t="s">
        <v>151</v>
      </c>
      <c r="O41" s="18">
        <f t="shared" si="3"/>
        <v>4</v>
      </c>
      <c r="P41" s="28">
        <f t="shared" si="2"/>
        <v>4</v>
      </c>
    </row>
    <row r="42" spans="1:16" x14ac:dyDescent="0.2">
      <c r="A42" s="3" t="s">
        <v>104</v>
      </c>
      <c r="B42" s="15" t="s">
        <v>9</v>
      </c>
      <c r="C42" s="17"/>
      <c r="D42" s="16"/>
      <c r="E42" s="16"/>
      <c r="F42" s="18">
        <f t="shared" si="1"/>
        <v>0</v>
      </c>
      <c r="G42" s="17"/>
      <c r="H42" s="16" t="s">
        <v>151</v>
      </c>
      <c r="I42" s="16"/>
      <c r="J42" s="16" t="s">
        <v>151</v>
      </c>
      <c r="K42" s="16"/>
      <c r="L42" s="16"/>
      <c r="M42" s="16" t="s">
        <v>151</v>
      </c>
      <c r="N42" s="16" t="s">
        <v>151</v>
      </c>
      <c r="O42" s="18">
        <f t="shared" si="3"/>
        <v>4</v>
      </c>
      <c r="P42" s="28">
        <f t="shared" si="2"/>
        <v>4</v>
      </c>
    </row>
    <row r="43" spans="1:16" x14ac:dyDescent="0.2">
      <c r="A43" s="3" t="s">
        <v>105</v>
      </c>
      <c r="B43" s="15" t="s">
        <v>9</v>
      </c>
      <c r="C43" s="17"/>
      <c r="D43" s="16"/>
      <c r="E43" s="16"/>
      <c r="F43" s="18">
        <f t="shared" si="1"/>
        <v>0</v>
      </c>
      <c r="G43" s="17"/>
      <c r="H43" s="16" t="s">
        <v>151</v>
      </c>
      <c r="I43" s="16"/>
      <c r="J43" s="16" t="s">
        <v>151</v>
      </c>
      <c r="K43" s="16"/>
      <c r="L43" s="16"/>
      <c r="M43" s="16" t="s">
        <v>151</v>
      </c>
      <c r="N43" s="16" t="s">
        <v>151</v>
      </c>
      <c r="O43" s="18">
        <f t="shared" si="3"/>
        <v>4</v>
      </c>
      <c r="P43" s="28">
        <f t="shared" si="2"/>
        <v>4</v>
      </c>
    </row>
    <row r="44" spans="1:16" x14ac:dyDescent="0.2">
      <c r="A44" s="3" t="s">
        <v>133</v>
      </c>
      <c r="B44" s="15" t="s">
        <v>152</v>
      </c>
      <c r="C44" s="17"/>
      <c r="D44" s="16"/>
      <c r="E44" s="16" t="s">
        <v>151</v>
      </c>
      <c r="F44" s="18">
        <f t="shared" si="1"/>
        <v>1</v>
      </c>
      <c r="G44" s="17" t="s">
        <v>151</v>
      </c>
      <c r="H44" s="16"/>
      <c r="I44" s="16"/>
      <c r="J44" s="16" t="s">
        <v>151</v>
      </c>
      <c r="K44" s="16"/>
      <c r="L44" s="16"/>
      <c r="M44" s="16"/>
      <c r="N44" s="16" t="s">
        <v>151</v>
      </c>
      <c r="O44" s="18">
        <f t="shared" si="3"/>
        <v>3</v>
      </c>
      <c r="P44" s="28">
        <f t="shared" si="2"/>
        <v>4</v>
      </c>
    </row>
    <row r="45" spans="1:16" x14ac:dyDescent="0.2">
      <c r="A45" s="3" t="s">
        <v>12</v>
      </c>
      <c r="B45" s="15" t="s">
        <v>152</v>
      </c>
      <c r="C45" s="17" t="s">
        <v>151</v>
      </c>
      <c r="D45" s="16" t="s">
        <v>151</v>
      </c>
      <c r="E45" s="16"/>
      <c r="F45" s="18">
        <f t="shared" si="1"/>
        <v>2</v>
      </c>
      <c r="G45" s="17" t="s">
        <v>151</v>
      </c>
      <c r="H45" s="16"/>
      <c r="I45" s="16" t="s">
        <v>151</v>
      </c>
      <c r="J45" s="16"/>
      <c r="K45" s="16"/>
      <c r="L45" s="16"/>
      <c r="M45" s="16"/>
      <c r="N45" s="16" t="s">
        <v>151</v>
      </c>
      <c r="O45" s="18">
        <f t="shared" si="3"/>
        <v>3</v>
      </c>
      <c r="P45" s="28">
        <f t="shared" si="2"/>
        <v>5</v>
      </c>
    </row>
    <row r="46" spans="1:16" x14ac:dyDescent="0.2">
      <c r="A46" s="3" t="s">
        <v>16</v>
      </c>
      <c r="B46" s="15" t="s">
        <v>9</v>
      </c>
      <c r="C46" s="17"/>
      <c r="D46" s="16"/>
      <c r="E46" s="16"/>
      <c r="F46" s="18">
        <f t="shared" si="1"/>
        <v>0</v>
      </c>
      <c r="G46" s="17"/>
      <c r="H46" s="16" t="s">
        <v>151</v>
      </c>
      <c r="I46" s="16"/>
      <c r="J46" s="16" t="s">
        <v>151</v>
      </c>
      <c r="K46" s="16" t="s">
        <v>151</v>
      </c>
      <c r="L46" s="16"/>
      <c r="M46" s="16" t="s">
        <v>151</v>
      </c>
      <c r="N46" s="16" t="s">
        <v>151</v>
      </c>
      <c r="O46" s="18">
        <f t="shared" si="3"/>
        <v>5</v>
      </c>
      <c r="P46" s="28">
        <f t="shared" si="2"/>
        <v>5</v>
      </c>
    </row>
    <row r="47" spans="1:16" x14ac:dyDescent="0.2">
      <c r="A47" s="3" t="s">
        <v>17</v>
      </c>
      <c r="B47" s="15" t="s">
        <v>9</v>
      </c>
      <c r="C47" s="17"/>
      <c r="D47" s="16"/>
      <c r="E47" s="16"/>
      <c r="F47" s="18">
        <f t="shared" si="1"/>
        <v>0</v>
      </c>
      <c r="G47" s="17"/>
      <c r="H47" s="16" t="s">
        <v>151</v>
      </c>
      <c r="I47" s="16"/>
      <c r="J47" s="16" t="s">
        <v>151</v>
      </c>
      <c r="K47" s="16" t="s">
        <v>151</v>
      </c>
      <c r="L47" s="16"/>
      <c r="M47" s="16" t="s">
        <v>151</v>
      </c>
      <c r="N47" s="16" t="s">
        <v>151</v>
      </c>
      <c r="O47" s="18">
        <f t="shared" si="3"/>
        <v>5</v>
      </c>
      <c r="P47" s="28">
        <f t="shared" si="2"/>
        <v>5</v>
      </c>
    </row>
    <row r="48" spans="1:16" x14ac:dyDescent="0.2">
      <c r="A48" s="3" t="s">
        <v>18</v>
      </c>
      <c r="B48" s="15" t="s">
        <v>9</v>
      </c>
      <c r="C48" s="17"/>
      <c r="D48" s="16"/>
      <c r="E48" s="16"/>
      <c r="F48" s="18">
        <f t="shared" si="1"/>
        <v>0</v>
      </c>
      <c r="G48" s="17" t="s">
        <v>151</v>
      </c>
      <c r="H48" s="16" t="s">
        <v>151</v>
      </c>
      <c r="I48" s="16"/>
      <c r="J48" s="16" t="s">
        <v>151</v>
      </c>
      <c r="K48" s="16"/>
      <c r="L48" s="16"/>
      <c r="M48" s="16" t="s">
        <v>151</v>
      </c>
      <c r="N48" s="16" t="s">
        <v>151</v>
      </c>
      <c r="O48" s="18">
        <f t="shared" si="3"/>
        <v>5</v>
      </c>
      <c r="P48" s="28">
        <f t="shared" si="2"/>
        <v>5</v>
      </c>
    </row>
    <row r="49" spans="1:16" x14ac:dyDescent="0.2">
      <c r="A49" s="3" t="s">
        <v>34</v>
      </c>
      <c r="B49" s="15" t="s">
        <v>9</v>
      </c>
      <c r="C49" s="17" t="s">
        <v>151</v>
      </c>
      <c r="D49" s="16"/>
      <c r="E49" s="16"/>
      <c r="F49" s="18">
        <f t="shared" si="1"/>
        <v>1</v>
      </c>
      <c r="G49" s="17"/>
      <c r="H49" s="16" t="s">
        <v>151</v>
      </c>
      <c r="I49" s="16"/>
      <c r="J49" s="16" t="s">
        <v>151</v>
      </c>
      <c r="K49" s="16"/>
      <c r="L49" s="16"/>
      <c r="M49" s="16" t="s">
        <v>151</v>
      </c>
      <c r="N49" s="16" t="s">
        <v>151</v>
      </c>
      <c r="O49" s="18">
        <f t="shared" si="3"/>
        <v>4</v>
      </c>
      <c r="P49" s="28">
        <f t="shared" si="2"/>
        <v>5</v>
      </c>
    </row>
    <row r="50" spans="1:16" x14ac:dyDescent="0.2">
      <c r="A50" s="3" t="s">
        <v>35</v>
      </c>
      <c r="B50" s="15" t="s">
        <v>9</v>
      </c>
      <c r="C50" s="17" t="s">
        <v>151</v>
      </c>
      <c r="D50" s="16"/>
      <c r="E50" s="16"/>
      <c r="F50" s="18">
        <f t="shared" si="1"/>
        <v>1</v>
      </c>
      <c r="G50" s="17"/>
      <c r="H50" s="16" t="s">
        <v>151</v>
      </c>
      <c r="I50" s="16"/>
      <c r="J50" s="16" t="s">
        <v>151</v>
      </c>
      <c r="K50" s="16"/>
      <c r="L50" s="16"/>
      <c r="M50" s="16" t="s">
        <v>151</v>
      </c>
      <c r="N50" s="16" t="s">
        <v>151</v>
      </c>
      <c r="O50" s="18">
        <f t="shared" si="3"/>
        <v>4</v>
      </c>
      <c r="P50" s="28">
        <f t="shared" si="2"/>
        <v>5</v>
      </c>
    </row>
    <row r="51" spans="1:16" x14ac:dyDescent="0.2">
      <c r="A51" s="3" t="s">
        <v>36</v>
      </c>
      <c r="B51" s="15" t="s">
        <v>9</v>
      </c>
      <c r="C51" s="17" t="s">
        <v>151</v>
      </c>
      <c r="D51" s="16"/>
      <c r="E51" s="16"/>
      <c r="F51" s="18">
        <f t="shared" si="1"/>
        <v>1</v>
      </c>
      <c r="G51" s="17"/>
      <c r="H51" s="16" t="s">
        <v>151</v>
      </c>
      <c r="I51" s="16"/>
      <c r="J51" s="16" t="s">
        <v>151</v>
      </c>
      <c r="K51" s="16"/>
      <c r="L51" s="16"/>
      <c r="M51" s="16" t="s">
        <v>151</v>
      </c>
      <c r="N51" s="16" t="s">
        <v>151</v>
      </c>
      <c r="O51" s="18">
        <f t="shared" si="3"/>
        <v>4</v>
      </c>
      <c r="P51" s="28">
        <f t="shared" si="2"/>
        <v>5</v>
      </c>
    </row>
    <row r="52" spans="1:16" x14ac:dyDescent="0.2">
      <c r="A52" s="3" t="s">
        <v>37</v>
      </c>
      <c r="B52" s="15" t="s">
        <v>9</v>
      </c>
      <c r="C52" s="17" t="s">
        <v>151</v>
      </c>
      <c r="D52" s="16"/>
      <c r="E52" s="16"/>
      <c r="F52" s="18">
        <f t="shared" si="1"/>
        <v>1</v>
      </c>
      <c r="G52" s="17"/>
      <c r="H52" s="16" t="s">
        <v>151</v>
      </c>
      <c r="I52" s="16"/>
      <c r="J52" s="16" t="s">
        <v>151</v>
      </c>
      <c r="K52" s="16"/>
      <c r="L52" s="16"/>
      <c r="M52" s="16" t="s">
        <v>151</v>
      </c>
      <c r="N52" s="16" t="s">
        <v>151</v>
      </c>
      <c r="O52" s="18">
        <f t="shared" si="3"/>
        <v>4</v>
      </c>
      <c r="P52" s="28">
        <f t="shared" si="2"/>
        <v>5</v>
      </c>
    </row>
    <row r="53" spans="1:16" x14ac:dyDescent="0.2">
      <c r="A53" s="3" t="s">
        <v>56</v>
      </c>
      <c r="B53" s="15" t="s">
        <v>9</v>
      </c>
      <c r="C53" s="17"/>
      <c r="D53" s="16"/>
      <c r="E53" s="16"/>
      <c r="F53" s="18">
        <f t="shared" si="1"/>
        <v>0</v>
      </c>
      <c r="G53" s="17" t="s">
        <v>151</v>
      </c>
      <c r="H53" s="16" t="s">
        <v>151</v>
      </c>
      <c r="I53" s="16"/>
      <c r="J53" s="16" t="s">
        <v>151</v>
      </c>
      <c r="K53" s="16"/>
      <c r="L53" s="16" t="s">
        <v>151</v>
      </c>
      <c r="M53" s="16" t="s">
        <v>151</v>
      </c>
      <c r="N53" s="16"/>
      <c r="O53" s="18">
        <f t="shared" si="3"/>
        <v>5</v>
      </c>
      <c r="P53" s="28">
        <f t="shared" si="2"/>
        <v>5</v>
      </c>
    </row>
    <row r="54" spans="1:16" x14ac:dyDescent="0.2">
      <c r="A54" s="3" t="s">
        <v>65</v>
      </c>
      <c r="B54" s="15" t="s">
        <v>9</v>
      </c>
      <c r="C54" s="17"/>
      <c r="D54" s="16"/>
      <c r="E54" s="16"/>
      <c r="F54" s="18">
        <f t="shared" si="1"/>
        <v>0</v>
      </c>
      <c r="G54" s="17" t="s">
        <v>151</v>
      </c>
      <c r="H54" s="16" t="s">
        <v>151</v>
      </c>
      <c r="I54" s="16"/>
      <c r="J54" s="16" t="s">
        <v>151</v>
      </c>
      <c r="K54" s="16"/>
      <c r="L54" s="16" t="s">
        <v>151</v>
      </c>
      <c r="M54" s="16" t="s">
        <v>151</v>
      </c>
      <c r="N54" s="16"/>
      <c r="O54" s="18">
        <f t="shared" si="3"/>
        <v>5</v>
      </c>
      <c r="P54" s="28">
        <f t="shared" si="2"/>
        <v>5</v>
      </c>
    </row>
    <row r="55" spans="1:16" x14ac:dyDescent="0.2">
      <c r="A55" s="3" t="s">
        <v>77</v>
      </c>
      <c r="B55" s="15" t="s">
        <v>9</v>
      </c>
      <c r="C55" s="17"/>
      <c r="D55" s="16"/>
      <c r="E55" s="16"/>
      <c r="F55" s="18">
        <f t="shared" si="1"/>
        <v>0</v>
      </c>
      <c r="G55" s="17" t="s">
        <v>151</v>
      </c>
      <c r="H55" s="16" t="s">
        <v>151</v>
      </c>
      <c r="I55" s="16"/>
      <c r="J55" s="16" t="s">
        <v>151</v>
      </c>
      <c r="K55" s="16"/>
      <c r="L55" s="16" t="s">
        <v>151</v>
      </c>
      <c r="M55" s="16" t="s">
        <v>151</v>
      </c>
      <c r="N55" s="16"/>
      <c r="O55" s="18">
        <f t="shared" si="3"/>
        <v>5</v>
      </c>
      <c r="P55" s="28">
        <f t="shared" si="2"/>
        <v>5</v>
      </c>
    </row>
    <row r="56" spans="1:16" x14ac:dyDescent="0.2">
      <c r="A56" s="3" t="s">
        <v>87</v>
      </c>
      <c r="B56" s="15" t="s">
        <v>9</v>
      </c>
      <c r="C56" s="17"/>
      <c r="D56" s="16"/>
      <c r="E56" s="16"/>
      <c r="F56" s="18">
        <f t="shared" si="1"/>
        <v>0</v>
      </c>
      <c r="G56" s="17" t="s">
        <v>151</v>
      </c>
      <c r="H56" s="16" t="s">
        <v>151</v>
      </c>
      <c r="I56" s="16"/>
      <c r="J56" s="16" t="s">
        <v>151</v>
      </c>
      <c r="K56" s="16"/>
      <c r="L56" s="16" t="s">
        <v>151</v>
      </c>
      <c r="M56" s="16" t="s">
        <v>151</v>
      </c>
      <c r="N56" s="16"/>
      <c r="O56" s="18">
        <f t="shared" si="3"/>
        <v>5</v>
      </c>
      <c r="P56" s="28">
        <f t="shared" si="2"/>
        <v>5</v>
      </c>
    </row>
    <row r="57" spans="1:16" x14ac:dyDescent="0.2">
      <c r="A57" s="3" t="s">
        <v>93</v>
      </c>
      <c r="B57" s="15" t="s">
        <v>9</v>
      </c>
      <c r="C57" s="17"/>
      <c r="D57" s="16"/>
      <c r="E57" s="16"/>
      <c r="F57" s="18">
        <f t="shared" si="1"/>
        <v>0</v>
      </c>
      <c r="G57" s="17" t="s">
        <v>151</v>
      </c>
      <c r="H57" s="16" t="s">
        <v>151</v>
      </c>
      <c r="I57" s="16"/>
      <c r="J57" s="16" t="s">
        <v>151</v>
      </c>
      <c r="K57" s="16" t="s">
        <v>151</v>
      </c>
      <c r="L57" s="16"/>
      <c r="M57" s="16" t="s">
        <v>151</v>
      </c>
      <c r="N57" s="16"/>
      <c r="O57" s="18">
        <f t="shared" si="3"/>
        <v>5</v>
      </c>
      <c r="P57" s="28">
        <f t="shared" si="2"/>
        <v>5</v>
      </c>
    </row>
    <row r="58" spans="1:16" x14ac:dyDescent="0.2">
      <c r="A58" s="3" t="s">
        <v>94</v>
      </c>
      <c r="B58" s="15" t="s">
        <v>9</v>
      </c>
      <c r="C58" s="17"/>
      <c r="D58" s="16"/>
      <c r="E58" s="16"/>
      <c r="F58" s="18">
        <f t="shared" si="1"/>
        <v>0</v>
      </c>
      <c r="G58" s="17" t="s">
        <v>151</v>
      </c>
      <c r="H58" s="16" t="s">
        <v>151</v>
      </c>
      <c r="I58" s="16"/>
      <c r="J58" s="16" t="s">
        <v>151</v>
      </c>
      <c r="K58" s="16" t="s">
        <v>151</v>
      </c>
      <c r="L58" s="16"/>
      <c r="M58" s="16" t="s">
        <v>151</v>
      </c>
      <c r="N58" s="16"/>
      <c r="O58" s="18">
        <f t="shared" si="3"/>
        <v>5</v>
      </c>
      <c r="P58" s="28">
        <f t="shared" si="2"/>
        <v>5</v>
      </c>
    </row>
    <row r="59" spans="1:16" x14ac:dyDescent="0.2">
      <c r="A59" s="3" t="s">
        <v>98</v>
      </c>
      <c r="B59" s="15" t="s">
        <v>9</v>
      </c>
      <c r="C59" s="17"/>
      <c r="D59" s="16"/>
      <c r="E59" s="16"/>
      <c r="F59" s="18">
        <f t="shared" si="1"/>
        <v>0</v>
      </c>
      <c r="G59" s="17"/>
      <c r="H59" s="16" t="s">
        <v>151</v>
      </c>
      <c r="I59" s="16" t="s">
        <v>151</v>
      </c>
      <c r="J59" s="16" t="s">
        <v>151</v>
      </c>
      <c r="K59" s="16"/>
      <c r="L59" s="16"/>
      <c r="M59" s="16" t="s">
        <v>151</v>
      </c>
      <c r="N59" s="16" t="s">
        <v>151</v>
      </c>
      <c r="O59" s="18">
        <f t="shared" si="3"/>
        <v>5</v>
      </c>
      <c r="P59" s="28">
        <f t="shared" si="2"/>
        <v>5</v>
      </c>
    </row>
    <row r="60" spans="1:16" x14ac:dyDescent="0.2">
      <c r="A60" s="3" t="s">
        <v>99</v>
      </c>
      <c r="B60" s="15" t="s">
        <v>9</v>
      </c>
      <c r="C60" s="17"/>
      <c r="D60" s="16"/>
      <c r="E60" s="16"/>
      <c r="F60" s="18">
        <f t="shared" si="1"/>
        <v>0</v>
      </c>
      <c r="G60" s="17" t="s">
        <v>151</v>
      </c>
      <c r="H60" s="16" t="s">
        <v>151</v>
      </c>
      <c r="I60" s="16"/>
      <c r="J60" s="16" t="s">
        <v>151</v>
      </c>
      <c r="K60" s="16"/>
      <c r="L60" s="16"/>
      <c r="M60" s="16" t="s">
        <v>151</v>
      </c>
      <c r="N60" s="16" t="s">
        <v>151</v>
      </c>
      <c r="O60" s="18">
        <f t="shared" si="3"/>
        <v>5</v>
      </c>
      <c r="P60" s="28">
        <f t="shared" si="2"/>
        <v>5</v>
      </c>
    </row>
    <row r="61" spans="1:16" x14ac:dyDescent="0.2">
      <c r="A61" s="3" t="s">
        <v>100</v>
      </c>
      <c r="B61" s="15" t="s">
        <v>9</v>
      </c>
      <c r="C61" s="17"/>
      <c r="D61" s="16"/>
      <c r="E61" s="16"/>
      <c r="F61" s="18">
        <f t="shared" si="1"/>
        <v>0</v>
      </c>
      <c r="G61" s="17" t="s">
        <v>151</v>
      </c>
      <c r="H61" s="16" t="s">
        <v>151</v>
      </c>
      <c r="I61" s="16"/>
      <c r="J61" s="16" t="s">
        <v>151</v>
      </c>
      <c r="K61" s="16"/>
      <c r="L61" s="16"/>
      <c r="M61" s="16" t="s">
        <v>151</v>
      </c>
      <c r="N61" s="16" t="s">
        <v>151</v>
      </c>
      <c r="O61" s="18">
        <f t="shared" si="3"/>
        <v>5</v>
      </c>
      <c r="P61" s="28">
        <f t="shared" si="2"/>
        <v>5</v>
      </c>
    </row>
    <row r="62" spans="1:16" x14ac:dyDescent="0.2">
      <c r="A62" s="3" t="s">
        <v>106</v>
      </c>
      <c r="B62" s="15" t="s">
        <v>9</v>
      </c>
      <c r="C62" s="17"/>
      <c r="D62" s="16"/>
      <c r="E62" s="16"/>
      <c r="F62" s="18">
        <f t="shared" si="1"/>
        <v>0</v>
      </c>
      <c r="G62" s="17" t="s">
        <v>151</v>
      </c>
      <c r="H62" s="16" t="s">
        <v>151</v>
      </c>
      <c r="I62" s="16"/>
      <c r="J62" s="16"/>
      <c r="K62" s="16" t="s">
        <v>151</v>
      </c>
      <c r="L62" s="16"/>
      <c r="M62" s="16" t="s">
        <v>151</v>
      </c>
      <c r="N62" s="16" t="s">
        <v>151</v>
      </c>
      <c r="O62" s="18">
        <f t="shared" si="3"/>
        <v>5</v>
      </c>
      <c r="P62" s="28">
        <f t="shared" si="2"/>
        <v>5</v>
      </c>
    </row>
    <row r="63" spans="1:16" x14ac:dyDescent="0.2">
      <c r="A63" s="3" t="s">
        <v>107</v>
      </c>
      <c r="B63" s="15" t="s">
        <v>9</v>
      </c>
      <c r="C63" s="17"/>
      <c r="D63" s="16"/>
      <c r="E63" s="16"/>
      <c r="F63" s="18">
        <f t="shared" si="1"/>
        <v>0</v>
      </c>
      <c r="G63" s="17" t="s">
        <v>151</v>
      </c>
      <c r="H63" s="16" t="s">
        <v>151</v>
      </c>
      <c r="I63" s="16"/>
      <c r="J63" s="16"/>
      <c r="K63" s="16" t="s">
        <v>151</v>
      </c>
      <c r="L63" s="16"/>
      <c r="M63" s="16" t="s">
        <v>151</v>
      </c>
      <c r="N63" s="16" t="s">
        <v>151</v>
      </c>
      <c r="O63" s="18">
        <f t="shared" si="3"/>
        <v>5</v>
      </c>
      <c r="P63" s="28">
        <f t="shared" si="2"/>
        <v>5</v>
      </c>
    </row>
    <row r="64" spans="1:16" x14ac:dyDescent="0.2">
      <c r="A64" s="3" t="s">
        <v>108</v>
      </c>
      <c r="B64" s="15" t="s">
        <v>9</v>
      </c>
      <c r="C64" s="17"/>
      <c r="D64" s="16"/>
      <c r="E64" s="16"/>
      <c r="F64" s="18">
        <f t="shared" si="1"/>
        <v>0</v>
      </c>
      <c r="G64" s="17" t="s">
        <v>151</v>
      </c>
      <c r="H64" s="16" t="s">
        <v>151</v>
      </c>
      <c r="I64" s="16"/>
      <c r="J64" s="16"/>
      <c r="K64" s="16" t="s">
        <v>151</v>
      </c>
      <c r="L64" s="16"/>
      <c r="M64" s="16" t="s">
        <v>151</v>
      </c>
      <c r="N64" s="16" t="s">
        <v>151</v>
      </c>
      <c r="O64" s="18">
        <f t="shared" si="3"/>
        <v>5</v>
      </c>
      <c r="P64" s="28">
        <f t="shared" si="2"/>
        <v>5</v>
      </c>
    </row>
    <row r="65" spans="1:16" x14ac:dyDescent="0.2">
      <c r="A65" s="3" t="s">
        <v>109</v>
      </c>
      <c r="B65" s="15" t="s">
        <v>9</v>
      </c>
      <c r="C65" s="17"/>
      <c r="D65" s="16"/>
      <c r="E65" s="16"/>
      <c r="F65" s="18">
        <f t="shared" si="1"/>
        <v>0</v>
      </c>
      <c r="G65" s="17" t="s">
        <v>151</v>
      </c>
      <c r="H65" s="16" t="s">
        <v>151</v>
      </c>
      <c r="I65" s="16"/>
      <c r="J65" s="16"/>
      <c r="K65" s="16" t="s">
        <v>151</v>
      </c>
      <c r="L65" s="16"/>
      <c r="M65" s="16" t="s">
        <v>151</v>
      </c>
      <c r="N65" s="16" t="s">
        <v>151</v>
      </c>
      <c r="O65" s="18">
        <f t="shared" si="3"/>
        <v>5</v>
      </c>
      <c r="P65" s="28">
        <f t="shared" si="2"/>
        <v>5</v>
      </c>
    </row>
    <row r="66" spans="1:16" x14ac:dyDescent="0.2">
      <c r="A66" s="3" t="s">
        <v>111</v>
      </c>
      <c r="B66" s="15" t="s">
        <v>9</v>
      </c>
      <c r="C66" s="17"/>
      <c r="D66" s="16"/>
      <c r="E66" s="16"/>
      <c r="F66" s="18">
        <f t="shared" si="1"/>
        <v>0</v>
      </c>
      <c r="G66" s="17" t="s">
        <v>151</v>
      </c>
      <c r="H66" s="16" t="s">
        <v>151</v>
      </c>
      <c r="I66" s="16"/>
      <c r="J66" s="16"/>
      <c r="K66" s="16" t="s">
        <v>151</v>
      </c>
      <c r="L66" s="16"/>
      <c r="M66" s="16" t="s">
        <v>151</v>
      </c>
      <c r="N66" s="16" t="s">
        <v>151</v>
      </c>
      <c r="O66" s="18">
        <f t="shared" si="3"/>
        <v>5</v>
      </c>
      <c r="P66" s="28">
        <f t="shared" si="2"/>
        <v>5</v>
      </c>
    </row>
    <row r="67" spans="1:16" x14ac:dyDescent="0.2">
      <c r="A67" s="3" t="s">
        <v>113</v>
      </c>
      <c r="B67" s="15" t="s">
        <v>9</v>
      </c>
      <c r="C67" s="17" t="s">
        <v>151</v>
      </c>
      <c r="D67" s="16"/>
      <c r="E67" s="16"/>
      <c r="F67" s="18">
        <f t="shared" si="1"/>
        <v>1</v>
      </c>
      <c r="G67" s="17"/>
      <c r="H67" s="16" t="s">
        <v>151</v>
      </c>
      <c r="I67" s="16"/>
      <c r="J67" s="16" t="s">
        <v>151</v>
      </c>
      <c r="K67" s="16"/>
      <c r="L67" s="16"/>
      <c r="M67" s="16" t="s">
        <v>151</v>
      </c>
      <c r="N67" s="16" t="s">
        <v>151</v>
      </c>
      <c r="O67" s="18">
        <f t="shared" si="3"/>
        <v>4</v>
      </c>
      <c r="P67" s="28">
        <f t="shared" si="2"/>
        <v>5</v>
      </c>
    </row>
    <row r="68" spans="1:16" x14ac:dyDescent="0.2">
      <c r="A68" s="3" t="s">
        <v>114</v>
      </c>
      <c r="B68" s="15" t="s">
        <v>9</v>
      </c>
      <c r="C68" s="17" t="s">
        <v>151</v>
      </c>
      <c r="D68" s="16"/>
      <c r="E68" s="16"/>
      <c r="F68" s="18">
        <f t="shared" si="1"/>
        <v>1</v>
      </c>
      <c r="G68" s="17"/>
      <c r="H68" s="16" t="s">
        <v>151</v>
      </c>
      <c r="I68" s="16"/>
      <c r="J68" s="16" t="s">
        <v>151</v>
      </c>
      <c r="K68" s="16"/>
      <c r="L68" s="16"/>
      <c r="M68" s="16" t="s">
        <v>151</v>
      </c>
      <c r="N68" s="16" t="s">
        <v>151</v>
      </c>
      <c r="O68" s="18">
        <f t="shared" ref="O68:O99" si="4">COUNTIF(G68:N68, "X")</f>
        <v>4</v>
      </c>
      <c r="P68" s="28">
        <f t="shared" si="2"/>
        <v>5</v>
      </c>
    </row>
    <row r="69" spans="1:16" x14ac:dyDescent="0.2">
      <c r="A69" s="3" t="s">
        <v>118</v>
      </c>
      <c r="B69" s="15" t="s">
        <v>9</v>
      </c>
      <c r="C69" s="17" t="s">
        <v>151</v>
      </c>
      <c r="D69" s="16"/>
      <c r="E69" s="16"/>
      <c r="F69" s="18">
        <f t="shared" ref="F69:F132" si="5">COUNTIF(C69:E69, "X")</f>
        <v>1</v>
      </c>
      <c r="G69" s="17"/>
      <c r="H69" s="16" t="s">
        <v>151</v>
      </c>
      <c r="I69" s="16"/>
      <c r="J69" s="16" t="s">
        <v>151</v>
      </c>
      <c r="K69" s="16"/>
      <c r="L69" s="16"/>
      <c r="M69" s="16" t="s">
        <v>151</v>
      </c>
      <c r="N69" s="16" t="s">
        <v>151</v>
      </c>
      <c r="O69" s="18">
        <f t="shared" si="4"/>
        <v>4</v>
      </c>
      <c r="P69" s="28">
        <f t="shared" ref="P69:P132" si="6">SUM(F69,O69)</f>
        <v>5</v>
      </c>
    </row>
    <row r="70" spans="1:16" x14ac:dyDescent="0.2">
      <c r="A70" s="3" t="s">
        <v>142</v>
      </c>
      <c r="B70" s="15" t="s">
        <v>9</v>
      </c>
      <c r="C70" s="17" t="s">
        <v>151</v>
      </c>
      <c r="D70" s="16"/>
      <c r="E70" s="16"/>
      <c r="F70" s="18">
        <f t="shared" si="5"/>
        <v>1</v>
      </c>
      <c r="G70" s="17"/>
      <c r="H70" s="16" t="s">
        <v>151</v>
      </c>
      <c r="I70" s="16"/>
      <c r="J70" s="16" t="s">
        <v>151</v>
      </c>
      <c r="K70" s="16"/>
      <c r="L70" s="16"/>
      <c r="M70" s="16" t="s">
        <v>151</v>
      </c>
      <c r="N70" s="16" t="s">
        <v>151</v>
      </c>
      <c r="O70" s="18">
        <f t="shared" si="4"/>
        <v>4</v>
      </c>
      <c r="P70" s="28">
        <f t="shared" si="6"/>
        <v>5</v>
      </c>
    </row>
    <row r="71" spans="1:16" x14ac:dyDescent="0.2">
      <c r="A71" s="3" t="s">
        <v>143</v>
      </c>
      <c r="B71" s="15" t="s">
        <v>9</v>
      </c>
      <c r="C71" s="17" t="s">
        <v>151</v>
      </c>
      <c r="D71" s="16"/>
      <c r="E71" s="16"/>
      <c r="F71" s="18">
        <f t="shared" si="5"/>
        <v>1</v>
      </c>
      <c r="G71" s="17"/>
      <c r="H71" s="16" t="s">
        <v>151</v>
      </c>
      <c r="I71" s="16"/>
      <c r="J71" s="16" t="s">
        <v>151</v>
      </c>
      <c r="K71" s="16"/>
      <c r="L71" s="16"/>
      <c r="M71" s="16" t="s">
        <v>151</v>
      </c>
      <c r="N71" s="16" t="s">
        <v>151</v>
      </c>
      <c r="O71" s="18">
        <f t="shared" si="4"/>
        <v>4</v>
      </c>
      <c r="P71" s="28">
        <f t="shared" si="6"/>
        <v>5</v>
      </c>
    </row>
    <row r="72" spans="1:16" x14ac:dyDescent="0.2">
      <c r="A72" s="3" t="s">
        <v>144</v>
      </c>
      <c r="B72" s="15" t="s">
        <v>9</v>
      </c>
      <c r="C72" s="17" t="s">
        <v>151</v>
      </c>
      <c r="D72" s="16"/>
      <c r="E72" s="16"/>
      <c r="F72" s="18">
        <f t="shared" si="5"/>
        <v>1</v>
      </c>
      <c r="G72" s="17"/>
      <c r="H72" s="16" t="s">
        <v>151</v>
      </c>
      <c r="I72" s="16"/>
      <c r="J72" s="16" t="s">
        <v>151</v>
      </c>
      <c r="K72" s="16"/>
      <c r="L72" s="16"/>
      <c r="M72" s="16" t="s">
        <v>151</v>
      </c>
      <c r="N72" s="16" t="s">
        <v>151</v>
      </c>
      <c r="O72" s="18">
        <f t="shared" si="4"/>
        <v>4</v>
      </c>
      <c r="P72" s="28">
        <f t="shared" si="6"/>
        <v>5</v>
      </c>
    </row>
    <row r="73" spans="1:16" x14ac:dyDescent="0.2">
      <c r="A73" s="3" t="s">
        <v>14</v>
      </c>
      <c r="B73" s="15" t="s">
        <v>9</v>
      </c>
      <c r="C73" s="17"/>
      <c r="D73" s="16"/>
      <c r="E73" s="16"/>
      <c r="F73" s="18">
        <f t="shared" si="5"/>
        <v>0</v>
      </c>
      <c r="G73" s="17" t="s">
        <v>151</v>
      </c>
      <c r="H73" s="16" t="s">
        <v>151</v>
      </c>
      <c r="I73" s="16"/>
      <c r="J73" s="16" t="s">
        <v>151</v>
      </c>
      <c r="K73" s="16" t="s">
        <v>151</v>
      </c>
      <c r="L73" s="16"/>
      <c r="M73" s="16" t="s">
        <v>151</v>
      </c>
      <c r="N73" s="16" t="s">
        <v>151</v>
      </c>
      <c r="O73" s="18">
        <f t="shared" si="4"/>
        <v>6</v>
      </c>
      <c r="P73" s="28">
        <f t="shared" si="6"/>
        <v>6</v>
      </c>
    </row>
    <row r="74" spans="1:16" x14ac:dyDescent="0.2">
      <c r="A74" s="3" t="s">
        <v>15</v>
      </c>
      <c r="B74" s="15" t="s">
        <v>9</v>
      </c>
      <c r="C74" s="17"/>
      <c r="D74" s="16"/>
      <c r="E74" s="16"/>
      <c r="F74" s="18">
        <f t="shared" si="5"/>
        <v>0</v>
      </c>
      <c r="G74" s="17" t="s">
        <v>151</v>
      </c>
      <c r="H74" s="16" t="s">
        <v>151</v>
      </c>
      <c r="I74" s="16"/>
      <c r="J74" s="16" t="s">
        <v>151</v>
      </c>
      <c r="K74" s="16" t="s">
        <v>151</v>
      </c>
      <c r="L74" s="16"/>
      <c r="M74" s="16" t="s">
        <v>151</v>
      </c>
      <c r="N74" s="16" t="s">
        <v>151</v>
      </c>
      <c r="O74" s="18">
        <f t="shared" si="4"/>
        <v>6</v>
      </c>
      <c r="P74" s="28">
        <f t="shared" si="6"/>
        <v>6</v>
      </c>
    </row>
    <row r="75" spans="1:16" x14ac:dyDescent="0.2">
      <c r="A75" s="3" t="s">
        <v>24</v>
      </c>
      <c r="B75" s="15" t="s">
        <v>9</v>
      </c>
      <c r="C75" s="17" t="s">
        <v>151</v>
      </c>
      <c r="D75" s="16"/>
      <c r="E75" s="16"/>
      <c r="F75" s="18">
        <f t="shared" si="5"/>
        <v>1</v>
      </c>
      <c r="G75" s="17" t="s">
        <v>151</v>
      </c>
      <c r="H75" s="16" t="s">
        <v>151</v>
      </c>
      <c r="I75" s="16"/>
      <c r="J75" s="16" t="s">
        <v>151</v>
      </c>
      <c r="K75" s="16"/>
      <c r="L75" s="16"/>
      <c r="M75" s="16" t="s">
        <v>151</v>
      </c>
      <c r="N75" s="16" t="s">
        <v>151</v>
      </c>
      <c r="O75" s="18">
        <f t="shared" si="4"/>
        <v>5</v>
      </c>
      <c r="P75" s="28">
        <f t="shared" si="6"/>
        <v>6</v>
      </c>
    </row>
    <row r="76" spans="1:16" x14ac:dyDescent="0.2">
      <c r="A76" s="3" t="s">
        <v>25</v>
      </c>
      <c r="B76" s="15" t="s">
        <v>9</v>
      </c>
      <c r="C76" s="17"/>
      <c r="D76" s="16"/>
      <c r="E76" s="16"/>
      <c r="F76" s="18">
        <f t="shared" si="5"/>
        <v>0</v>
      </c>
      <c r="G76" s="17" t="s">
        <v>151</v>
      </c>
      <c r="H76" s="16" t="s">
        <v>151</v>
      </c>
      <c r="I76" s="16"/>
      <c r="J76" s="16" t="s">
        <v>151</v>
      </c>
      <c r="K76" s="16" t="s">
        <v>151</v>
      </c>
      <c r="L76" s="16"/>
      <c r="M76" s="16" t="s">
        <v>151</v>
      </c>
      <c r="N76" s="16" t="s">
        <v>151</v>
      </c>
      <c r="O76" s="18">
        <f t="shared" si="4"/>
        <v>6</v>
      </c>
      <c r="P76" s="28">
        <f t="shared" si="6"/>
        <v>6</v>
      </c>
    </row>
    <row r="77" spans="1:16" x14ac:dyDescent="0.2">
      <c r="A77" s="3" t="s">
        <v>26</v>
      </c>
      <c r="B77" s="15" t="s">
        <v>9</v>
      </c>
      <c r="C77" s="17"/>
      <c r="D77" s="16"/>
      <c r="E77" s="16"/>
      <c r="F77" s="18">
        <f t="shared" si="5"/>
        <v>0</v>
      </c>
      <c r="G77" s="17" t="s">
        <v>151</v>
      </c>
      <c r="H77" s="16" t="s">
        <v>151</v>
      </c>
      <c r="I77" s="16"/>
      <c r="J77" s="16" t="s">
        <v>151</v>
      </c>
      <c r="K77" s="16" t="s">
        <v>151</v>
      </c>
      <c r="L77" s="16"/>
      <c r="M77" s="16" t="s">
        <v>151</v>
      </c>
      <c r="N77" s="16" t="s">
        <v>151</v>
      </c>
      <c r="O77" s="18">
        <f t="shared" si="4"/>
        <v>6</v>
      </c>
      <c r="P77" s="28">
        <f t="shared" si="6"/>
        <v>6</v>
      </c>
    </row>
    <row r="78" spans="1:16" x14ac:dyDescent="0.2">
      <c r="A78" s="3" t="s">
        <v>27</v>
      </c>
      <c r="B78" s="15" t="s">
        <v>9</v>
      </c>
      <c r="C78" s="17"/>
      <c r="D78" s="16"/>
      <c r="E78" s="16"/>
      <c r="F78" s="18">
        <f t="shared" si="5"/>
        <v>0</v>
      </c>
      <c r="G78" s="17" t="s">
        <v>151</v>
      </c>
      <c r="H78" s="16" t="s">
        <v>151</v>
      </c>
      <c r="I78" s="16"/>
      <c r="J78" s="16" t="s">
        <v>151</v>
      </c>
      <c r="K78" s="16" t="s">
        <v>151</v>
      </c>
      <c r="L78" s="16"/>
      <c r="M78" s="16" t="s">
        <v>151</v>
      </c>
      <c r="N78" s="16" t="s">
        <v>151</v>
      </c>
      <c r="O78" s="18">
        <f t="shared" si="4"/>
        <v>6</v>
      </c>
      <c r="P78" s="28">
        <f t="shared" si="6"/>
        <v>6</v>
      </c>
    </row>
    <row r="79" spans="1:16" x14ac:dyDescent="0.2">
      <c r="A79" s="3" t="s">
        <v>28</v>
      </c>
      <c r="B79" s="15" t="s">
        <v>9</v>
      </c>
      <c r="C79" s="17"/>
      <c r="D79" s="16"/>
      <c r="E79" s="16"/>
      <c r="F79" s="18">
        <f t="shared" si="5"/>
        <v>0</v>
      </c>
      <c r="G79" s="17" t="s">
        <v>151</v>
      </c>
      <c r="H79" s="16" t="s">
        <v>151</v>
      </c>
      <c r="I79" s="16"/>
      <c r="J79" s="16" t="s">
        <v>151</v>
      </c>
      <c r="K79" s="16" t="s">
        <v>151</v>
      </c>
      <c r="L79" s="16"/>
      <c r="M79" s="16" t="s">
        <v>151</v>
      </c>
      <c r="N79" s="16" t="s">
        <v>151</v>
      </c>
      <c r="O79" s="18">
        <f t="shared" si="4"/>
        <v>6</v>
      </c>
      <c r="P79" s="28">
        <f t="shared" si="6"/>
        <v>6</v>
      </c>
    </row>
    <row r="80" spans="1:16" x14ac:dyDescent="0.2">
      <c r="A80" s="3" t="s">
        <v>29</v>
      </c>
      <c r="B80" s="15" t="s">
        <v>9</v>
      </c>
      <c r="C80" s="17"/>
      <c r="D80" s="16"/>
      <c r="E80" s="16"/>
      <c r="F80" s="18">
        <f t="shared" si="5"/>
        <v>0</v>
      </c>
      <c r="G80" s="17" t="s">
        <v>151</v>
      </c>
      <c r="H80" s="16" t="s">
        <v>151</v>
      </c>
      <c r="I80" s="16"/>
      <c r="J80" s="16" t="s">
        <v>151</v>
      </c>
      <c r="K80" s="16" t="s">
        <v>151</v>
      </c>
      <c r="L80" s="16"/>
      <c r="M80" s="16" t="s">
        <v>151</v>
      </c>
      <c r="N80" s="16" t="s">
        <v>151</v>
      </c>
      <c r="O80" s="18">
        <f t="shared" si="4"/>
        <v>6</v>
      </c>
      <c r="P80" s="28">
        <f t="shared" si="6"/>
        <v>6</v>
      </c>
    </row>
    <row r="81" spans="1:16" x14ac:dyDescent="0.2">
      <c r="A81" s="3" t="s">
        <v>30</v>
      </c>
      <c r="B81" s="15" t="s">
        <v>9</v>
      </c>
      <c r="C81" s="17"/>
      <c r="D81" s="16"/>
      <c r="E81" s="16"/>
      <c r="F81" s="18">
        <f t="shared" si="5"/>
        <v>0</v>
      </c>
      <c r="G81" s="17" t="s">
        <v>151</v>
      </c>
      <c r="H81" s="16" t="s">
        <v>151</v>
      </c>
      <c r="I81" s="16"/>
      <c r="J81" s="16" t="s">
        <v>151</v>
      </c>
      <c r="K81" s="16" t="s">
        <v>151</v>
      </c>
      <c r="L81" s="16"/>
      <c r="M81" s="16" t="s">
        <v>151</v>
      </c>
      <c r="N81" s="16" t="s">
        <v>151</v>
      </c>
      <c r="O81" s="18">
        <f t="shared" si="4"/>
        <v>6</v>
      </c>
      <c r="P81" s="28">
        <f t="shared" si="6"/>
        <v>6</v>
      </c>
    </row>
    <row r="82" spans="1:16" x14ac:dyDescent="0.2">
      <c r="A82" s="3" t="s">
        <v>45</v>
      </c>
      <c r="B82" s="15" t="s">
        <v>9</v>
      </c>
      <c r="C82" s="17" t="s">
        <v>151</v>
      </c>
      <c r="D82" s="16"/>
      <c r="E82" s="16"/>
      <c r="F82" s="18">
        <f t="shared" si="5"/>
        <v>1</v>
      </c>
      <c r="G82" s="17"/>
      <c r="H82" s="16" t="s">
        <v>151</v>
      </c>
      <c r="I82" s="16" t="s">
        <v>151</v>
      </c>
      <c r="J82" s="16" t="s">
        <v>151</v>
      </c>
      <c r="K82" s="16"/>
      <c r="L82" s="16"/>
      <c r="M82" s="16" t="s">
        <v>151</v>
      </c>
      <c r="N82" s="16" t="s">
        <v>151</v>
      </c>
      <c r="O82" s="18">
        <f t="shared" si="4"/>
        <v>5</v>
      </c>
      <c r="P82" s="28">
        <f t="shared" si="6"/>
        <v>6</v>
      </c>
    </row>
    <row r="83" spans="1:16" x14ac:dyDescent="0.2">
      <c r="A83" s="3" t="s">
        <v>46</v>
      </c>
      <c r="B83" s="15" t="s">
        <v>9</v>
      </c>
      <c r="C83" s="17" t="s">
        <v>151</v>
      </c>
      <c r="D83" s="16"/>
      <c r="E83" s="16"/>
      <c r="F83" s="18">
        <f t="shared" si="5"/>
        <v>1</v>
      </c>
      <c r="G83" s="17"/>
      <c r="H83" s="16" t="s">
        <v>151</v>
      </c>
      <c r="I83" s="16" t="s">
        <v>151</v>
      </c>
      <c r="J83" s="16" t="s">
        <v>151</v>
      </c>
      <c r="K83" s="16"/>
      <c r="L83" s="16"/>
      <c r="M83" s="16" t="s">
        <v>151</v>
      </c>
      <c r="N83" s="16" t="s">
        <v>151</v>
      </c>
      <c r="O83" s="18">
        <f t="shared" si="4"/>
        <v>5</v>
      </c>
      <c r="P83" s="28">
        <f t="shared" si="6"/>
        <v>6</v>
      </c>
    </row>
    <row r="84" spans="1:16" x14ac:dyDescent="0.2">
      <c r="A84" s="3" t="s">
        <v>50</v>
      </c>
      <c r="B84" s="15" t="s">
        <v>9</v>
      </c>
      <c r="C84" s="17" t="s">
        <v>151</v>
      </c>
      <c r="D84" s="16"/>
      <c r="E84" s="16"/>
      <c r="F84" s="18">
        <f t="shared" si="5"/>
        <v>1</v>
      </c>
      <c r="G84" s="17" t="s">
        <v>151</v>
      </c>
      <c r="H84" s="16" t="s">
        <v>151</v>
      </c>
      <c r="I84" s="16"/>
      <c r="J84" s="16" t="s">
        <v>151</v>
      </c>
      <c r="K84" s="16"/>
      <c r="L84" s="16"/>
      <c r="M84" s="16" t="s">
        <v>151</v>
      </c>
      <c r="N84" s="16" t="s">
        <v>151</v>
      </c>
      <c r="O84" s="18">
        <f t="shared" si="4"/>
        <v>5</v>
      </c>
      <c r="P84" s="28">
        <f t="shared" si="6"/>
        <v>6</v>
      </c>
    </row>
    <row r="85" spans="1:16" x14ac:dyDescent="0.2">
      <c r="A85" s="3" t="s">
        <v>51</v>
      </c>
      <c r="B85" s="15" t="s">
        <v>9</v>
      </c>
      <c r="C85" s="17" t="s">
        <v>151</v>
      </c>
      <c r="D85" s="16"/>
      <c r="E85" s="16"/>
      <c r="F85" s="18">
        <f t="shared" si="5"/>
        <v>1</v>
      </c>
      <c r="G85" s="17" t="s">
        <v>151</v>
      </c>
      <c r="H85" s="16" t="s">
        <v>151</v>
      </c>
      <c r="I85" s="16"/>
      <c r="J85" s="16" t="s">
        <v>151</v>
      </c>
      <c r="K85" s="16"/>
      <c r="L85" s="16"/>
      <c r="M85" s="16" t="s">
        <v>151</v>
      </c>
      <c r="N85" s="16" t="s">
        <v>151</v>
      </c>
      <c r="O85" s="18">
        <f t="shared" si="4"/>
        <v>5</v>
      </c>
      <c r="P85" s="28">
        <f t="shared" si="6"/>
        <v>6</v>
      </c>
    </row>
    <row r="86" spans="1:16" x14ac:dyDescent="0.2">
      <c r="A86" s="3" t="s">
        <v>52</v>
      </c>
      <c r="B86" s="15" t="s">
        <v>9</v>
      </c>
      <c r="C86" s="17" t="s">
        <v>151</v>
      </c>
      <c r="D86" s="16"/>
      <c r="E86" s="16"/>
      <c r="F86" s="18">
        <f t="shared" si="5"/>
        <v>1</v>
      </c>
      <c r="G86" s="17" t="s">
        <v>151</v>
      </c>
      <c r="H86" s="16" t="s">
        <v>151</v>
      </c>
      <c r="I86" s="16"/>
      <c r="J86" s="16" t="s">
        <v>151</v>
      </c>
      <c r="K86" s="16"/>
      <c r="L86" s="16"/>
      <c r="M86" s="16" t="s">
        <v>151</v>
      </c>
      <c r="N86" s="16" t="s">
        <v>151</v>
      </c>
      <c r="O86" s="18">
        <f t="shared" si="4"/>
        <v>5</v>
      </c>
      <c r="P86" s="28">
        <f t="shared" si="6"/>
        <v>6</v>
      </c>
    </row>
    <row r="87" spans="1:16" x14ac:dyDescent="0.2">
      <c r="A87" s="3" t="s">
        <v>57</v>
      </c>
      <c r="B87" s="15" t="s">
        <v>9</v>
      </c>
      <c r="C87" s="17"/>
      <c r="D87" s="16"/>
      <c r="E87" s="16"/>
      <c r="F87" s="18">
        <f t="shared" si="5"/>
        <v>0</v>
      </c>
      <c r="G87" s="17"/>
      <c r="H87" s="16" t="s">
        <v>151</v>
      </c>
      <c r="I87" s="16" t="s">
        <v>151</v>
      </c>
      <c r="J87" s="16" t="s">
        <v>151</v>
      </c>
      <c r="K87" s="16"/>
      <c r="L87" s="16" t="s">
        <v>151</v>
      </c>
      <c r="M87" s="16" t="s">
        <v>151</v>
      </c>
      <c r="N87" s="16" t="s">
        <v>151</v>
      </c>
      <c r="O87" s="18">
        <f t="shared" si="4"/>
        <v>6</v>
      </c>
      <c r="P87" s="28">
        <f t="shared" si="6"/>
        <v>6</v>
      </c>
    </row>
    <row r="88" spans="1:16" x14ac:dyDescent="0.2">
      <c r="A88" s="3" t="s">
        <v>61</v>
      </c>
      <c r="B88" s="15" t="s">
        <v>9</v>
      </c>
      <c r="C88" s="17"/>
      <c r="D88" s="16"/>
      <c r="E88" s="16"/>
      <c r="F88" s="18">
        <f t="shared" si="5"/>
        <v>0</v>
      </c>
      <c r="G88" s="17"/>
      <c r="H88" s="16" t="s">
        <v>151</v>
      </c>
      <c r="I88" s="16" t="s">
        <v>151</v>
      </c>
      <c r="J88" s="16" t="s">
        <v>151</v>
      </c>
      <c r="K88" s="16"/>
      <c r="L88" s="16" t="s">
        <v>151</v>
      </c>
      <c r="M88" s="16" t="s">
        <v>151</v>
      </c>
      <c r="N88" s="16" t="s">
        <v>151</v>
      </c>
      <c r="O88" s="18">
        <f t="shared" si="4"/>
        <v>6</v>
      </c>
      <c r="P88" s="28">
        <f t="shared" si="6"/>
        <v>6</v>
      </c>
    </row>
    <row r="89" spans="1:16" x14ac:dyDescent="0.2">
      <c r="A89" s="3" t="s">
        <v>66</v>
      </c>
      <c r="B89" s="15" t="s">
        <v>9</v>
      </c>
      <c r="C89" s="17"/>
      <c r="D89" s="16"/>
      <c r="E89" s="16"/>
      <c r="F89" s="18">
        <f t="shared" si="5"/>
        <v>0</v>
      </c>
      <c r="G89" s="17"/>
      <c r="H89" s="16" t="s">
        <v>151</v>
      </c>
      <c r="I89" s="16" t="s">
        <v>151</v>
      </c>
      <c r="J89" s="16" t="s">
        <v>151</v>
      </c>
      <c r="K89" s="16"/>
      <c r="L89" s="16" t="s">
        <v>151</v>
      </c>
      <c r="M89" s="16" t="s">
        <v>151</v>
      </c>
      <c r="N89" s="16" t="s">
        <v>151</v>
      </c>
      <c r="O89" s="18">
        <f t="shared" si="4"/>
        <v>6</v>
      </c>
      <c r="P89" s="28">
        <f t="shared" si="6"/>
        <v>6</v>
      </c>
    </row>
    <row r="90" spans="1:16" x14ac:dyDescent="0.2">
      <c r="A90" s="3" t="s">
        <v>70</v>
      </c>
      <c r="B90" s="15" t="s">
        <v>9</v>
      </c>
      <c r="C90" s="17"/>
      <c r="D90" s="16"/>
      <c r="E90" s="16"/>
      <c r="F90" s="18">
        <f t="shared" si="5"/>
        <v>0</v>
      </c>
      <c r="G90" s="17"/>
      <c r="H90" s="16" t="s">
        <v>151</v>
      </c>
      <c r="I90" s="16" t="s">
        <v>151</v>
      </c>
      <c r="J90" s="16" t="s">
        <v>151</v>
      </c>
      <c r="K90" s="16"/>
      <c r="L90" s="16" t="s">
        <v>151</v>
      </c>
      <c r="M90" s="16" t="s">
        <v>151</v>
      </c>
      <c r="N90" s="16" t="s">
        <v>151</v>
      </c>
      <c r="O90" s="18">
        <f t="shared" si="4"/>
        <v>6</v>
      </c>
      <c r="P90" s="28">
        <f t="shared" si="6"/>
        <v>6</v>
      </c>
    </row>
    <row r="91" spans="1:16" x14ac:dyDescent="0.2">
      <c r="A91" s="3" t="s">
        <v>72</v>
      </c>
      <c r="B91" s="15" t="s">
        <v>9</v>
      </c>
      <c r="C91" s="17"/>
      <c r="D91" s="16"/>
      <c r="E91" s="16"/>
      <c r="F91" s="18">
        <f t="shared" si="5"/>
        <v>0</v>
      </c>
      <c r="G91" s="17"/>
      <c r="H91" s="16" t="s">
        <v>151</v>
      </c>
      <c r="I91" s="16" t="s">
        <v>151</v>
      </c>
      <c r="J91" s="16" t="s">
        <v>151</v>
      </c>
      <c r="K91" s="16"/>
      <c r="L91" s="16" t="s">
        <v>151</v>
      </c>
      <c r="M91" s="16" t="s">
        <v>151</v>
      </c>
      <c r="N91" s="16" t="s">
        <v>151</v>
      </c>
      <c r="O91" s="18">
        <f t="shared" si="4"/>
        <v>6</v>
      </c>
      <c r="P91" s="28">
        <f t="shared" si="6"/>
        <v>6</v>
      </c>
    </row>
    <row r="92" spans="1:16" x14ac:dyDescent="0.2">
      <c r="A92" s="3" t="s">
        <v>80</v>
      </c>
      <c r="B92" s="15" t="s">
        <v>9</v>
      </c>
      <c r="C92" s="17"/>
      <c r="D92" s="16"/>
      <c r="E92" s="16"/>
      <c r="F92" s="18">
        <f t="shared" si="5"/>
        <v>0</v>
      </c>
      <c r="G92" s="17"/>
      <c r="H92" s="16" t="s">
        <v>151</v>
      </c>
      <c r="I92" s="16" t="s">
        <v>151</v>
      </c>
      <c r="J92" s="16" t="s">
        <v>151</v>
      </c>
      <c r="K92" s="16"/>
      <c r="L92" s="16" t="s">
        <v>151</v>
      </c>
      <c r="M92" s="16" t="s">
        <v>151</v>
      </c>
      <c r="N92" s="16" t="s">
        <v>151</v>
      </c>
      <c r="O92" s="18">
        <f t="shared" si="4"/>
        <v>6</v>
      </c>
      <c r="P92" s="28">
        <f t="shared" si="6"/>
        <v>6</v>
      </c>
    </row>
    <row r="93" spans="1:16" x14ac:dyDescent="0.2">
      <c r="A93" s="3" t="s">
        <v>90</v>
      </c>
      <c r="B93" s="15" t="s">
        <v>9</v>
      </c>
      <c r="C93" s="17"/>
      <c r="D93" s="16"/>
      <c r="E93" s="16"/>
      <c r="F93" s="18">
        <f t="shared" si="5"/>
        <v>0</v>
      </c>
      <c r="G93" s="17"/>
      <c r="H93" s="16" t="s">
        <v>151</v>
      </c>
      <c r="I93" s="16" t="s">
        <v>151</v>
      </c>
      <c r="J93" s="16" t="s">
        <v>151</v>
      </c>
      <c r="K93" s="16"/>
      <c r="L93" s="16" t="s">
        <v>151</v>
      </c>
      <c r="M93" s="16" t="s">
        <v>151</v>
      </c>
      <c r="N93" s="16" t="s">
        <v>151</v>
      </c>
      <c r="O93" s="18">
        <f t="shared" si="4"/>
        <v>6</v>
      </c>
      <c r="P93" s="28">
        <f t="shared" si="6"/>
        <v>6</v>
      </c>
    </row>
    <row r="94" spans="1:16" x14ac:dyDescent="0.2">
      <c r="A94" s="3" t="s">
        <v>102</v>
      </c>
      <c r="B94" s="15" t="s">
        <v>9</v>
      </c>
      <c r="C94" s="17" t="s">
        <v>151</v>
      </c>
      <c r="D94" s="16" t="s">
        <v>151</v>
      </c>
      <c r="E94" s="16"/>
      <c r="F94" s="18">
        <f t="shared" si="5"/>
        <v>2</v>
      </c>
      <c r="G94" s="17" t="s">
        <v>151</v>
      </c>
      <c r="H94" s="16"/>
      <c r="I94" s="16"/>
      <c r="J94" s="16" t="s">
        <v>151</v>
      </c>
      <c r="K94" s="16" t="s">
        <v>151</v>
      </c>
      <c r="L94" s="16"/>
      <c r="M94" s="16" t="s">
        <v>151</v>
      </c>
      <c r="N94" s="16"/>
      <c r="O94" s="18">
        <f t="shared" si="4"/>
        <v>4</v>
      </c>
      <c r="P94" s="28">
        <f t="shared" si="6"/>
        <v>6</v>
      </c>
    </row>
    <row r="95" spans="1:16" x14ac:dyDescent="0.2">
      <c r="A95" s="3" t="s">
        <v>110</v>
      </c>
      <c r="B95" s="15" t="s">
        <v>9</v>
      </c>
      <c r="C95" s="17"/>
      <c r="D95" s="16"/>
      <c r="E95" s="16"/>
      <c r="F95" s="18">
        <f t="shared" si="5"/>
        <v>0</v>
      </c>
      <c r="G95" s="17" t="s">
        <v>151</v>
      </c>
      <c r="H95" s="16" t="s">
        <v>151</v>
      </c>
      <c r="I95" s="16"/>
      <c r="J95" s="16" t="s">
        <v>151</v>
      </c>
      <c r="K95" s="16" t="s">
        <v>151</v>
      </c>
      <c r="L95" s="16"/>
      <c r="M95" s="16" t="s">
        <v>151</v>
      </c>
      <c r="N95" s="16" t="s">
        <v>151</v>
      </c>
      <c r="O95" s="18">
        <f t="shared" si="4"/>
        <v>6</v>
      </c>
      <c r="P95" s="28">
        <f t="shared" si="6"/>
        <v>6</v>
      </c>
    </row>
    <row r="96" spans="1:16" x14ac:dyDescent="0.2">
      <c r="A96" s="3" t="s">
        <v>112</v>
      </c>
      <c r="B96" s="15" t="s">
        <v>9</v>
      </c>
      <c r="C96" s="17" t="s">
        <v>151</v>
      </c>
      <c r="D96" s="16"/>
      <c r="E96" s="16"/>
      <c r="F96" s="18">
        <f t="shared" si="5"/>
        <v>1</v>
      </c>
      <c r="G96" s="17" t="s">
        <v>151</v>
      </c>
      <c r="H96" s="16" t="s">
        <v>151</v>
      </c>
      <c r="I96" s="16"/>
      <c r="J96" s="16"/>
      <c r="K96" s="16" t="s">
        <v>151</v>
      </c>
      <c r="L96" s="16"/>
      <c r="M96" s="16" t="s">
        <v>151</v>
      </c>
      <c r="N96" s="16" t="s">
        <v>151</v>
      </c>
      <c r="O96" s="18">
        <f t="shared" si="4"/>
        <v>5</v>
      </c>
      <c r="P96" s="28">
        <f t="shared" si="6"/>
        <v>6</v>
      </c>
    </row>
    <row r="97" spans="1:16" x14ac:dyDescent="0.2">
      <c r="A97" s="3" t="s">
        <v>115</v>
      </c>
      <c r="B97" s="15" t="s">
        <v>9</v>
      </c>
      <c r="C97" s="17" t="s">
        <v>151</v>
      </c>
      <c r="D97" s="16"/>
      <c r="E97" s="16"/>
      <c r="F97" s="18">
        <f t="shared" si="5"/>
        <v>1</v>
      </c>
      <c r="G97" s="17" t="s">
        <v>151</v>
      </c>
      <c r="H97" s="16" t="s">
        <v>151</v>
      </c>
      <c r="I97" s="16"/>
      <c r="J97" s="16" t="s">
        <v>151</v>
      </c>
      <c r="K97" s="16"/>
      <c r="L97" s="16"/>
      <c r="M97" s="16" t="s">
        <v>151</v>
      </c>
      <c r="N97" s="16" t="s">
        <v>151</v>
      </c>
      <c r="O97" s="18">
        <f t="shared" si="4"/>
        <v>5</v>
      </c>
      <c r="P97" s="28">
        <f t="shared" si="6"/>
        <v>6</v>
      </c>
    </row>
    <row r="98" spans="1:16" x14ac:dyDescent="0.2">
      <c r="A98" s="3" t="s">
        <v>116</v>
      </c>
      <c r="B98" s="15" t="s">
        <v>9</v>
      </c>
      <c r="C98" s="17" t="s">
        <v>151</v>
      </c>
      <c r="D98" s="16"/>
      <c r="E98" s="16"/>
      <c r="F98" s="18">
        <f t="shared" si="5"/>
        <v>1</v>
      </c>
      <c r="G98" s="17" t="s">
        <v>151</v>
      </c>
      <c r="H98" s="16" t="s">
        <v>151</v>
      </c>
      <c r="I98" s="16"/>
      <c r="J98" s="16" t="s">
        <v>151</v>
      </c>
      <c r="K98" s="16"/>
      <c r="L98" s="16"/>
      <c r="M98" s="16" t="s">
        <v>151</v>
      </c>
      <c r="N98" s="16" t="s">
        <v>151</v>
      </c>
      <c r="O98" s="18">
        <f t="shared" si="4"/>
        <v>5</v>
      </c>
      <c r="P98" s="28">
        <f t="shared" si="6"/>
        <v>6</v>
      </c>
    </row>
    <row r="99" spans="1:16" x14ac:dyDescent="0.2">
      <c r="A99" s="3" t="s">
        <v>117</v>
      </c>
      <c r="B99" s="15" t="s">
        <v>9</v>
      </c>
      <c r="C99" s="17" t="s">
        <v>151</v>
      </c>
      <c r="D99" s="16"/>
      <c r="E99" s="16"/>
      <c r="F99" s="18">
        <f t="shared" si="5"/>
        <v>1</v>
      </c>
      <c r="G99" s="17" t="s">
        <v>151</v>
      </c>
      <c r="H99" s="16" t="s">
        <v>151</v>
      </c>
      <c r="I99" s="16"/>
      <c r="J99" s="16" t="s">
        <v>151</v>
      </c>
      <c r="K99" s="16"/>
      <c r="L99" s="16"/>
      <c r="M99" s="16" t="s">
        <v>151</v>
      </c>
      <c r="N99" s="16" t="s">
        <v>151</v>
      </c>
      <c r="O99" s="18">
        <f t="shared" si="4"/>
        <v>5</v>
      </c>
      <c r="P99" s="28">
        <f t="shared" si="6"/>
        <v>6</v>
      </c>
    </row>
    <row r="100" spans="1:16" x14ac:dyDescent="0.2">
      <c r="A100" s="3" t="s">
        <v>122</v>
      </c>
      <c r="B100" s="15" t="s">
        <v>9</v>
      </c>
      <c r="C100" s="17" t="s">
        <v>151</v>
      </c>
      <c r="D100" s="16"/>
      <c r="E100" s="16"/>
      <c r="F100" s="18">
        <f t="shared" si="5"/>
        <v>1</v>
      </c>
      <c r="G100" s="17"/>
      <c r="H100" s="16" t="s">
        <v>151</v>
      </c>
      <c r="I100" s="16" t="s">
        <v>151</v>
      </c>
      <c r="J100" s="16" t="s">
        <v>151</v>
      </c>
      <c r="K100" s="16"/>
      <c r="L100" s="16" t="s">
        <v>151</v>
      </c>
      <c r="M100" s="16"/>
      <c r="N100" s="16" t="s">
        <v>151</v>
      </c>
      <c r="O100" s="18">
        <f t="shared" ref="O100:O131" si="7">COUNTIF(G100:N100, "X")</f>
        <v>5</v>
      </c>
      <c r="P100" s="28">
        <f t="shared" si="6"/>
        <v>6</v>
      </c>
    </row>
    <row r="101" spans="1:16" x14ac:dyDescent="0.2">
      <c r="A101" s="3" t="s">
        <v>19</v>
      </c>
      <c r="B101" s="15" t="s">
        <v>9</v>
      </c>
      <c r="C101" s="17" t="s">
        <v>151</v>
      </c>
      <c r="D101" s="16"/>
      <c r="E101" s="16"/>
      <c r="F101" s="18">
        <f t="shared" si="5"/>
        <v>1</v>
      </c>
      <c r="G101" s="17" t="s">
        <v>151</v>
      </c>
      <c r="H101" s="16" t="s">
        <v>151</v>
      </c>
      <c r="I101" s="16"/>
      <c r="J101" s="16" t="s">
        <v>151</v>
      </c>
      <c r="K101" s="16"/>
      <c r="L101" s="16" t="s">
        <v>151</v>
      </c>
      <c r="M101" s="16" t="s">
        <v>151</v>
      </c>
      <c r="N101" s="16" t="s">
        <v>151</v>
      </c>
      <c r="O101" s="18">
        <f t="shared" si="7"/>
        <v>6</v>
      </c>
      <c r="P101" s="28">
        <f t="shared" si="6"/>
        <v>7</v>
      </c>
    </row>
    <row r="102" spans="1:16" x14ac:dyDescent="0.2">
      <c r="A102" s="3" t="s">
        <v>20</v>
      </c>
      <c r="B102" s="15" t="s">
        <v>9</v>
      </c>
      <c r="C102" s="17" t="s">
        <v>151</v>
      </c>
      <c r="D102" s="16"/>
      <c r="E102" s="16"/>
      <c r="F102" s="18">
        <f t="shared" si="5"/>
        <v>1</v>
      </c>
      <c r="G102" s="17" t="s">
        <v>151</v>
      </c>
      <c r="H102" s="16" t="s">
        <v>151</v>
      </c>
      <c r="I102" s="16"/>
      <c r="J102" s="16" t="s">
        <v>151</v>
      </c>
      <c r="K102" s="16"/>
      <c r="L102" s="16" t="s">
        <v>151</v>
      </c>
      <c r="M102" s="16" t="s">
        <v>151</v>
      </c>
      <c r="N102" s="16" t="s">
        <v>151</v>
      </c>
      <c r="O102" s="18">
        <f t="shared" si="7"/>
        <v>6</v>
      </c>
      <c r="P102" s="28">
        <f t="shared" si="6"/>
        <v>7</v>
      </c>
    </row>
    <row r="103" spans="1:16" x14ac:dyDescent="0.2">
      <c r="A103" s="3" t="s">
        <v>21</v>
      </c>
      <c r="B103" s="15" t="s">
        <v>9</v>
      </c>
      <c r="C103" s="17" t="s">
        <v>151</v>
      </c>
      <c r="D103" s="16"/>
      <c r="E103" s="16"/>
      <c r="F103" s="18">
        <f t="shared" si="5"/>
        <v>1</v>
      </c>
      <c r="G103" s="17" t="s">
        <v>151</v>
      </c>
      <c r="H103" s="16" t="s">
        <v>151</v>
      </c>
      <c r="I103" s="16"/>
      <c r="J103" s="16" t="s">
        <v>151</v>
      </c>
      <c r="K103" s="16"/>
      <c r="L103" s="16" t="s">
        <v>151</v>
      </c>
      <c r="M103" s="16" t="s">
        <v>151</v>
      </c>
      <c r="N103" s="16" t="s">
        <v>151</v>
      </c>
      <c r="O103" s="18">
        <f t="shared" si="7"/>
        <v>6</v>
      </c>
      <c r="P103" s="28">
        <f t="shared" si="6"/>
        <v>7</v>
      </c>
    </row>
    <row r="104" spans="1:16" x14ac:dyDescent="0.2">
      <c r="A104" s="3" t="s">
        <v>23</v>
      </c>
      <c r="B104" s="15" t="s">
        <v>9</v>
      </c>
      <c r="C104" s="17" t="s">
        <v>151</v>
      </c>
      <c r="D104" s="16"/>
      <c r="E104" s="16"/>
      <c r="F104" s="18">
        <f t="shared" si="5"/>
        <v>1</v>
      </c>
      <c r="G104" s="17" t="s">
        <v>151</v>
      </c>
      <c r="H104" s="16" t="s">
        <v>151</v>
      </c>
      <c r="I104" s="16"/>
      <c r="J104" s="16" t="s">
        <v>151</v>
      </c>
      <c r="K104" s="16" t="s">
        <v>151</v>
      </c>
      <c r="L104" s="16"/>
      <c r="M104" s="16" t="s">
        <v>151</v>
      </c>
      <c r="N104" s="16" t="s">
        <v>151</v>
      </c>
      <c r="O104" s="18">
        <f t="shared" si="7"/>
        <v>6</v>
      </c>
      <c r="P104" s="28">
        <f t="shared" si="6"/>
        <v>7</v>
      </c>
    </row>
    <row r="105" spans="1:16" x14ac:dyDescent="0.2">
      <c r="A105" s="3" t="s">
        <v>48</v>
      </c>
      <c r="B105" s="15" t="s">
        <v>9</v>
      </c>
      <c r="C105" s="17" t="s">
        <v>151</v>
      </c>
      <c r="D105" s="16"/>
      <c r="E105" s="16"/>
      <c r="F105" s="18">
        <f t="shared" si="5"/>
        <v>1</v>
      </c>
      <c r="G105" s="17" t="s">
        <v>151</v>
      </c>
      <c r="H105" s="16" t="s">
        <v>151</v>
      </c>
      <c r="I105" s="16"/>
      <c r="J105" s="16" t="s">
        <v>151</v>
      </c>
      <c r="K105" s="16"/>
      <c r="L105" s="16" t="s">
        <v>151</v>
      </c>
      <c r="M105" s="16" t="s">
        <v>151</v>
      </c>
      <c r="N105" s="16" t="s">
        <v>151</v>
      </c>
      <c r="O105" s="18">
        <f t="shared" si="7"/>
        <v>6</v>
      </c>
      <c r="P105" s="28">
        <f t="shared" si="6"/>
        <v>7</v>
      </c>
    </row>
    <row r="106" spans="1:16" x14ac:dyDescent="0.2">
      <c r="A106" s="3" t="s">
        <v>49</v>
      </c>
      <c r="B106" s="15" t="s">
        <v>9</v>
      </c>
      <c r="C106" s="17" t="s">
        <v>151</v>
      </c>
      <c r="D106" s="16"/>
      <c r="E106" s="16"/>
      <c r="F106" s="18">
        <f t="shared" si="5"/>
        <v>1</v>
      </c>
      <c r="G106" s="17" t="s">
        <v>151</v>
      </c>
      <c r="H106" s="16" t="s">
        <v>151</v>
      </c>
      <c r="I106" s="16"/>
      <c r="J106" s="16" t="s">
        <v>151</v>
      </c>
      <c r="K106" s="16" t="s">
        <v>151</v>
      </c>
      <c r="L106" s="16"/>
      <c r="M106" s="16" t="s">
        <v>151</v>
      </c>
      <c r="N106" s="16" t="s">
        <v>151</v>
      </c>
      <c r="O106" s="18">
        <f t="shared" si="7"/>
        <v>6</v>
      </c>
      <c r="P106" s="28">
        <f t="shared" si="6"/>
        <v>7</v>
      </c>
    </row>
    <row r="107" spans="1:16" x14ac:dyDescent="0.2">
      <c r="A107" s="3" t="s">
        <v>53</v>
      </c>
      <c r="B107" s="15" t="s">
        <v>9</v>
      </c>
      <c r="C107" s="17" t="s">
        <v>151</v>
      </c>
      <c r="D107" s="16"/>
      <c r="E107" s="16"/>
      <c r="F107" s="18">
        <f t="shared" si="5"/>
        <v>1</v>
      </c>
      <c r="G107" s="17" t="s">
        <v>151</v>
      </c>
      <c r="H107" s="16" t="s">
        <v>151</v>
      </c>
      <c r="I107" s="16" t="s">
        <v>151</v>
      </c>
      <c r="J107" s="16" t="s">
        <v>151</v>
      </c>
      <c r="K107" s="16"/>
      <c r="L107" s="16"/>
      <c r="M107" s="16" t="s">
        <v>151</v>
      </c>
      <c r="N107" s="16" t="s">
        <v>151</v>
      </c>
      <c r="O107" s="18">
        <f t="shared" si="7"/>
        <v>6</v>
      </c>
      <c r="P107" s="28">
        <f t="shared" si="6"/>
        <v>7</v>
      </c>
    </row>
    <row r="108" spans="1:16" x14ac:dyDescent="0.2">
      <c r="A108" s="3" t="s">
        <v>55</v>
      </c>
      <c r="B108" s="15" t="s">
        <v>9</v>
      </c>
      <c r="C108" s="17"/>
      <c r="D108" s="16"/>
      <c r="E108" s="16"/>
      <c r="F108" s="18">
        <f t="shared" si="5"/>
        <v>0</v>
      </c>
      <c r="G108" s="17" t="s">
        <v>151</v>
      </c>
      <c r="H108" s="16" t="s">
        <v>151</v>
      </c>
      <c r="I108" s="16"/>
      <c r="J108" s="16" t="s">
        <v>151</v>
      </c>
      <c r="K108" s="16" t="s">
        <v>151</v>
      </c>
      <c r="L108" s="16" t="s">
        <v>151</v>
      </c>
      <c r="M108" s="16" t="s">
        <v>151</v>
      </c>
      <c r="N108" s="16" t="s">
        <v>151</v>
      </c>
      <c r="O108" s="18">
        <f t="shared" si="7"/>
        <v>7</v>
      </c>
      <c r="P108" s="28">
        <f t="shared" si="6"/>
        <v>7</v>
      </c>
    </row>
    <row r="109" spans="1:16" x14ac:dyDescent="0.2">
      <c r="A109" s="3" t="s">
        <v>58</v>
      </c>
      <c r="B109" s="15" t="s">
        <v>9</v>
      </c>
      <c r="C109" s="17" t="s">
        <v>151</v>
      </c>
      <c r="D109" s="16"/>
      <c r="E109" s="16"/>
      <c r="F109" s="18">
        <f t="shared" si="5"/>
        <v>1</v>
      </c>
      <c r="G109" s="17"/>
      <c r="H109" s="16" t="s">
        <v>151</v>
      </c>
      <c r="I109" s="16" t="s">
        <v>151</v>
      </c>
      <c r="J109" s="16" t="s">
        <v>151</v>
      </c>
      <c r="K109" s="16"/>
      <c r="L109" s="16" t="s">
        <v>151</v>
      </c>
      <c r="M109" s="16" t="s">
        <v>151</v>
      </c>
      <c r="N109" s="16" t="s">
        <v>151</v>
      </c>
      <c r="O109" s="18">
        <f t="shared" si="7"/>
        <v>6</v>
      </c>
      <c r="P109" s="28">
        <f t="shared" si="6"/>
        <v>7</v>
      </c>
    </row>
    <row r="110" spans="1:16" x14ac:dyDescent="0.2">
      <c r="A110" s="3" t="s">
        <v>59</v>
      </c>
      <c r="B110" s="15" t="s">
        <v>9</v>
      </c>
      <c r="C110" s="17" t="s">
        <v>151</v>
      </c>
      <c r="D110" s="16"/>
      <c r="E110" s="16"/>
      <c r="F110" s="18">
        <f t="shared" si="5"/>
        <v>1</v>
      </c>
      <c r="G110" s="17"/>
      <c r="H110" s="16" t="s">
        <v>151</v>
      </c>
      <c r="I110" s="16" t="s">
        <v>151</v>
      </c>
      <c r="J110" s="16" t="s">
        <v>151</v>
      </c>
      <c r="K110" s="16"/>
      <c r="L110" s="16" t="s">
        <v>151</v>
      </c>
      <c r="M110" s="16" t="s">
        <v>151</v>
      </c>
      <c r="N110" s="16" t="s">
        <v>151</v>
      </c>
      <c r="O110" s="18">
        <f t="shared" si="7"/>
        <v>6</v>
      </c>
      <c r="P110" s="28">
        <f t="shared" si="6"/>
        <v>7</v>
      </c>
    </row>
    <row r="111" spans="1:16" x14ac:dyDescent="0.2">
      <c r="A111" s="3" t="s">
        <v>60</v>
      </c>
      <c r="B111" s="15" t="s">
        <v>9</v>
      </c>
      <c r="C111" s="17" t="s">
        <v>151</v>
      </c>
      <c r="D111" s="16"/>
      <c r="E111" s="16"/>
      <c r="F111" s="18">
        <f t="shared" si="5"/>
        <v>1</v>
      </c>
      <c r="G111" s="17"/>
      <c r="H111" s="16" t="s">
        <v>151</v>
      </c>
      <c r="I111" s="16" t="s">
        <v>151</v>
      </c>
      <c r="J111" s="16" t="s">
        <v>151</v>
      </c>
      <c r="K111" s="16"/>
      <c r="L111" s="16" t="s">
        <v>151</v>
      </c>
      <c r="M111" s="16" t="s">
        <v>151</v>
      </c>
      <c r="N111" s="16" t="s">
        <v>151</v>
      </c>
      <c r="O111" s="18">
        <f t="shared" si="7"/>
        <v>6</v>
      </c>
      <c r="P111" s="28">
        <f t="shared" si="6"/>
        <v>7</v>
      </c>
    </row>
    <row r="112" spans="1:16" x14ac:dyDescent="0.2">
      <c r="A112" s="3" t="s">
        <v>62</v>
      </c>
      <c r="B112" s="15" t="s">
        <v>9</v>
      </c>
      <c r="C112" s="17" t="s">
        <v>151</v>
      </c>
      <c r="D112" s="16"/>
      <c r="E112" s="16"/>
      <c r="F112" s="18">
        <f t="shared" si="5"/>
        <v>1</v>
      </c>
      <c r="G112" s="17"/>
      <c r="H112" s="16" t="s">
        <v>151</v>
      </c>
      <c r="I112" s="16" t="s">
        <v>151</v>
      </c>
      <c r="J112" s="16" t="s">
        <v>151</v>
      </c>
      <c r="K112" s="16"/>
      <c r="L112" s="16" t="s">
        <v>151</v>
      </c>
      <c r="M112" s="16" t="s">
        <v>151</v>
      </c>
      <c r="N112" s="16" t="s">
        <v>151</v>
      </c>
      <c r="O112" s="18">
        <f t="shared" si="7"/>
        <v>6</v>
      </c>
      <c r="P112" s="28">
        <f t="shared" si="6"/>
        <v>7</v>
      </c>
    </row>
    <row r="113" spans="1:16" x14ac:dyDescent="0.2">
      <c r="A113" s="3" t="s">
        <v>63</v>
      </c>
      <c r="B113" s="15" t="s">
        <v>9</v>
      </c>
      <c r="C113" s="17"/>
      <c r="D113" s="16"/>
      <c r="E113" s="16"/>
      <c r="F113" s="18">
        <f t="shared" si="5"/>
        <v>0</v>
      </c>
      <c r="G113" s="17" t="s">
        <v>151</v>
      </c>
      <c r="H113" s="16" t="s">
        <v>151</v>
      </c>
      <c r="I113" s="16" t="s">
        <v>151</v>
      </c>
      <c r="J113" s="16" t="s">
        <v>151</v>
      </c>
      <c r="K113" s="16"/>
      <c r="L113" s="16" t="s">
        <v>151</v>
      </c>
      <c r="M113" s="16" t="s">
        <v>151</v>
      </c>
      <c r="N113" s="16" t="s">
        <v>151</v>
      </c>
      <c r="O113" s="18">
        <f t="shared" si="7"/>
        <v>7</v>
      </c>
      <c r="P113" s="28">
        <f t="shared" si="6"/>
        <v>7</v>
      </c>
    </row>
    <row r="114" spans="1:16" x14ac:dyDescent="0.2">
      <c r="A114" s="3" t="s">
        <v>64</v>
      </c>
      <c r="B114" s="15" t="s">
        <v>9</v>
      </c>
      <c r="C114" s="17" t="s">
        <v>151</v>
      </c>
      <c r="D114" s="16"/>
      <c r="E114" s="16"/>
      <c r="F114" s="18">
        <f t="shared" si="5"/>
        <v>1</v>
      </c>
      <c r="G114" s="17" t="s">
        <v>151</v>
      </c>
      <c r="H114" s="16" t="s">
        <v>151</v>
      </c>
      <c r="I114" s="16" t="s">
        <v>151</v>
      </c>
      <c r="J114" s="16" t="s">
        <v>151</v>
      </c>
      <c r="K114" s="16"/>
      <c r="L114" s="16"/>
      <c r="M114" s="16" t="s">
        <v>151</v>
      </c>
      <c r="N114" s="16" t="s">
        <v>151</v>
      </c>
      <c r="O114" s="18">
        <f t="shared" si="7"/>
        <v>6</v>
      </c>
      <c r="P114" s="28">
        <f t="shared" si="6"/>
        <v>7</v>
      </c>
    </row>
    <row r="115" spans="1:16" x14ac:dyDescent="0.2">
      <c r="A115" s="3" t="s">
        <v>67</v>
      </c>
      <c r="B115" s="15" t="s">
        <v>9</v>
      </c>
      <c r="C115" s="17" t="s">
        <v>151</v>
      </c>
      <c r="D115" s="16"/>
      <c r="E115" s="16"/>
      <c r="F115" s="18">
        <f t="shared" si="5"/>
        <v>1</v>
      </c>
      <c r="G115" s="17"/>
      <c r="H115" s="16" t="s">
        <v>151</v>
      </c>
      <c r="I115" s="16" t="s">
        <v>151</v>
      </c>
      <c r="J115" s="16" t="s">
        <v>151</v>
      </c>
      <c r="K115" s="16"/>
      <c r="L115" s="16" t="s">
        <v>151</v>
      </c>
      <c r="M115" s="16" t="s">
        <v>151</v>
      </c>
      <c r="N115" s="16" t="s">
        <v>151</v>
      </c>
      <c r="O115" s="18">
        <f t="shared" si="7"/>
        <v>6</v>
      </c>
      <c r="P115" s="28">
        <f t="shared" si="6"/>
        <v>7</v>
      </c>
    </row>
    <row r="116" spans="1:16" x14ac:dyDescent="0.2">
      <c r="A116" s="3" t="s">
        <v>68</v>
      </c>
      <c r="B116" s="15" t="s">
        <v>9</v>
      </c>
      <c r="C116" s="17" t="s">
        <v>151</v>
      </c>
      <c r="D116" s="16"/>
      <c r="E116" s="16"/>
      <c r="F116" s="18">
        <f t="shared" si="5"/>
        <v>1</v>
      </c>
      <c r="G116" s="17"/>
      <c r="H116" s="16" t="s">
        <v>151</v>
      </c>
      <c r="I116" s="16" t="s">
        <v>151</v>
      </c>
      <c r="J116" s="16" t="s">
        <v>151</v>
      </c>
      <c r="K116" s="16"/>
      <c r="L116" s="16" t="s">
        <v>151</v>
      </c>
      <c r="M116" s="16" t="s">
        <v>151</v>
      </c>
      <c r="N116" s="16" t="s">
        <v>151</v>
      </c>
      <c r="O116" s="18">
        <f t="shared" si="7"/>
        <v>6</v>
      </c>
      <c r="P116" s="28">
        <f t="shared" si="6"/>
        <v>7</v>
      </c>
    </row>
    <row r="117" spans="1:16" x14ac:dyDescent="0.2">
      <c r="A117" s="3" t="s">
        <v>69</v>
      </c>
      <c r="B117" s="15" t="s">
        <v>9</v>
      </c>
      <c r="C117" s="17" t="s">
        <v>151</v>
      </c>
      <c r="D117" s="16"/>
      <c r="E117" s="16"/>
      <c r="F117" s="18">
        <f t="shared" si="5"/>
        <v>1</v>
      </c>
      <c r="G117" s="17"/>
      <c r="H117" s="16" t="s">
        <v>151</v>
      </c>
      <c r="I117" s="16" t="s">
        <v>151</v>
      </c>
      <c r="J117" s="16" t="s">
        <v>151</v>
      </c>
      <c r="K117" s="16"/>
      <c r="L117" s="16" t="s">
        <v>151</v>
      </c>
      <c r="M117" s="16" t="s">
        <v>151</v>
      </c>
      <c r="N117" s="16" t="s">
        <v>151</v>
      </c>
      <c r="O117" s="18">
        <f t="shared" si="7"/>
        <v>6</v>
      </c>
      <c r="P117" s="28">
        <f t="shared" si="6"/>
        <v>7</v>
      </c>
    </row>
    <row r="118" spans="1:16" x14ac:dyDescent="0.2">
      <c r="A118" s="3" t="s">
        <v>71</v>
      </c>
      <c r="B118" s="15" t="s">
        <v>9</v>
      </c>
      <c r="C118" s="17" t="s">
        <v>151</v>
      </c>
      <c r="D118" s="16"/>
      <c r="E118" s="16"/>
      <c r="F118" s="18">
        <f t="shared" si="5"/>
        <v>1</v>
      </c>
      <c r="G118" s="17"/>
      <c r="H118" s="16" t="s">
        <v>151</v>
      </c>
      <c r="I118" s="16" t="s">
        <v>151</v>
      </c>
      <c r="J118" s="16" t="s">
        <v>151</v>
      </c>
      <c r="K118" s="16"/>
      <c r="L118" s="16" t="s">
        <v>151</v>
      </c>
      <c r="M118" s="16" t="s">
        <v>151</v>
      </c>
      <c r="N118" s="16" t="s">
        <v>151</v>
      </c>
      <c r="O118" s="18">
        <f t="shared" si="7"/>
        <v>6</v>
      </c>
      <c r="P118" s="28">
        <f t="shared" si="6"/>
        <v>7</v>
      </c>
    </row>
    <row r="119" spans="1:16" x14ac:dyDescent="0.2">
      <c r="A119" s="3" t="s">
        <v>73</v>
      </c>
      <c r="B119" s="15" t="s">
        <v>9</v>
      </c>
      <c r="C119" s="17"/>
      <c r="D119" s="16"/>
      <c r="E119" s="16"/>
      <c r="F119" s="18">
        <f t="shared" si="5"/>
        <v>0</v>
      </c>
      <c r="G119" s="17" t="s">
        <v>151</v>
      </c>
      <c r="H119" s="16" t="s">
        <v>151</v>
      </c>
      <c r="I119" s="16" t="s">
        <v>151</v>
      </c>
      <c r="J119" s="16" t="s">
        <v>151</v>
      </c>
      <c r="K119" s="16"/>
      <c r="L119" s="16" t="s">
        <v>151</v>
      </c>
      <c r="M119" s="16" t="s">
        <v>151</v>
      </c>
      <c r="N119" s="16" t="s">
        <v>151</v>
      </c>
      <c r="O119" s="18">
        <f t="shared" si="7"/>
        <v>7</v>
      </c>
      <c r="P119" s="28">
        <f t="shared" si="6"/>
        <v>7</v>
      </c>
    </row>
    <row r="120" spans="1:16" x14ac:dyDescent="0.2">
      <c r="A120" s="3" t="s">
        <v>75</v>
      </c>
      <c r="B120" s="15" t="s">
        <v>9</v>
      </c>
      <c r="C120" s="17"/>
      <c r="D120" s="16"/>
      <c r="E120" s="16"/>
      <c r="F120" s="18">
        <f t="shared" si="5"/>
        <v>0</v>
      </c>
      <c r="G120" s="17" t="s">
        <v>151</v>
      </c>
      <c r="H120" s="16" t="s">
        <v>151</v>
      </c>
      <c r="I120" s="16"/>
      <c r="J120" s="16" t="s">
        <v>151</v>
      </c>
      <c r="K120" s="16" t="s">
        <v>151</v>
      </c>
      <c r="L120" s="16" t="s">
        <v>151</v>
      </c>
      <c r="M120" s="16" t="s">
        <v>151</v>
      </c>
      <c r="N120" s="16" t="s">
        <v>151</v>
      </c>
      <c r="O120" s="18">
        <f t="shared" si="7"/>
        <v>7</v>
      </c>
      <c r="P120" s="28">
        <f t="shared" si="6"/>
        <v>7</v>
      </c>
    </row>
    <row r="121" spans="1:16" x14ac:dyDescent="0.2">
      <c r="A121" s="3" t="s">
        <v>76</v>
      </c>
      <c r="B121" s="15" t="s">
        <v>9</v>
      </c>
      <c r="C121" s="17"/>
      <c r="D121" s="16"/>
      <c r="E121" s="16"/>
      <c r="F121" s="18">
        <f t="shared" si="5"/>
        <v>0</v>
      </c>
      <c r="G121" s="17" t="s">
        <v>151</v>
      </c>
      <c r="H121" s="16" t="s">
        <v>151</v>
      </c>
      <c r="I121" s="16" t="s">
        <v>151</v>
      </c>
      <c r="J121" s="16" t="s">
        <v>151</v>
      </c>
      <c r="K121" s="16" t="s">
        <v>151</v>
      </c>
      <c r="L121" s="16"/>
      <c r="M121" s="16" t="s">
        <v>151</v>
      </c>
      <c r="N121" s="16" t="s">
        <v>151</v>
      </c>
      <c r="O121" s="18">
        <f t="shared" si="7"/>
        <v>7</v>
      </c>
      <c r="P121" s="28">
        <f t="shared" si="6"/>
        <v>7</v>
      </c>
    </row>
    <row r="122" spans="1:16" x14ac:dyDescent="0.2">
      <c r="A122" s="3" t="s">
        <v>78</v>
      </c>
      <c r="B122" s="15" t="s">
        <v>9</v>
      </c>
      <c r="C122" s="17" t="s">
        <v>151</v>
      </c>
      <c r="D122" s="16"/>
      <c r="E122" s="16"/>
      <c r="F122" s="18">
        <f t="shared" si="5"/>
        <v>1</v>
      </c>
      <c r="G122" s="17"/>
      <c r="H122" s="16" t="s">
        <v>151</v>
      </c>
      <c r="I122" s="16" t="s">
        <v>151</v>
      </c>
      <c r="J122" s="16" t="s">
        <v>151</v>
      </c>
      <c r="K122" s="16"/>
      <c r="L122" s="16" t="s">
        <v>151</v>
      </c>
      <c r="M122" s="16" t="s">
        <v>151</v>
      </c>
      <c r="N122" s="16" t="s">
        <v>151</v>
      </c>
      <c r="O122" s="18">
        <f t="shared" si="7"/>
        <v>6</v>
      </c>
      <c r="P122" s="28">
        <f t="shared" si="6"/>
        <v>7</v>
      </c>
    </row>
    <row r="123" spans="1:16" x14ac:dyDescent="0.2">
      <c r="A123" s="3" t="s">
        <v>79</v>
      </c>
      <c r="B123" s="15" t="s">
        <v>9</v>
      </c>
      <c r="C123" s="17" t="s">
        <v>151</v>
      </c>
      <c r="D123" s="16"/>
      <c r="E123" s="16"/>
      <c r="F123" s="18">
        <f t="shared" si="5"/>
        <v>1</v>
      </c>
      <c r="G123" s="17"/>
      <c r="H123" s="16" t="s">
        <v>151</v>
      </c>
      <c r="I123" s="16" t="s">
        <v>151</v>
      </c>
      <c r="J123" s="16" t="s">
        <v>151</v>
      </c>
      <c r="K123" s="16"/>
      <c r="L123" s="16" t="s">
        <v>151</v>
      </c>
      <c r="M123" s="16" t="s">
        <v>151</v>
      </c>
      <c r="N123" s="16" t="s">
        <v>151</v>
      </c>
      <c r="O123" s="18">
        <f t="shared" si="7"/>
        <v>6</v>
      </c>
      <c r="P123" s="28">
        <f t="shared" si="6"/>
        <v>7</v>
      </c>
    </row>
    <row r="124" spans="1:16" x14ac:dyDescent="0.2">
      <c r="A124" s="3" t="s">
        <v>81</v>
      </c>
      <c r="B124" s="15" t="s">
        <v>9</v>
      </c>
      <c r="C124" s="17"/>
      <c r="D124" s="16"/>
      <c r="E124" s="16"/>
      <c r="F124" s="18">
        <f t="shared" si="5"/>
        <v>0</v>
      </c>
      <c r="G124" s="17" t="s">
        <v>151</v>
      </c>
      <c r="H124" s="16" t="s">
        <v>151</v>
      </c>
      <c r="I124" s="16" t="s">
        <v>151</v>
      </c>
      <c r="J124" s="16" t="s">
        <v>151</v>
      </c>
      <c r="K124" s="16"/>
      <c r="L124" s="16" t="s">
        <v>151</v>
      </c>
      <c r="M124" s="16" t="s">
        <v>151</v>
      </c>
      <c r="N124" s="16" t="s">
        <v>151</v>
      </c>
      <c r="O124" s="18">
        <f t="shared" si="7"/>
        <v>7</v>
      </c>
      <c r="P124" s="28">
        <f t="shared" si="6"/>
        <v>7</v>
      </c>
    </row>
    <row r="125" spans="1:16" x14ac:dyDescent="0.2">
      <c r="A125" s="3" t="s">
        <v>82</v>
      </c>
      <c r="B125" s="15" t="s">
        <v>9</v>
      </c>
      <c r="C125" s="17"/>
      <c r="D125" s="16"/>
      <c r="E125" s="16"/>
      <c r="F125" s="18">
        <f t="shared" si="5"/>
        <v>0</v>
      </c>
      <c r="G125" s="17" t="s">
        <v>151</v>
      </c>
      <c r="H125" s="16" t="s">
        <v>151</v>
      </c>
      <c r="I125" s="16" t="s">
        <v>151</v>
      </c>
      <c r="J125" s="16" t="s">
        <v>151</v>
      </c>
      <c r="K125" s="16"/>
      <c r="L125" s="16" t="s">
        <v>151</v>
      </c>
      <c r="M125" s="16" t="s">
        <v>151</v>
      </c>
      <c r="N125" s="16" t="s">
        <v>151</v>
      </c>
      <c r="O125" s="18">
        <f t="shared" si="7"/>
        <v>7</v>
      </c>
      <c r="P125" s="28">
        <f t="shared" si="6"/>
        <v>7</v>
      </c>
    </row>
    <row r="126" spans="1:16" x14ac:dyDescent="0.2">
      <c r="A126" s="3" t="s">
        <v>85</v>
      </c>
      <c r="B126" s="15" t="s">
        <v>9</v>
      </c>
      <c r="C126" s="17"/>
      <c r="D126" s="16"/>
      <c r="E126" s="16"/>
      <c r="F126" s="18">
        <f t="shared" si="5"/>
        <v>0</v>
      </c>
      <c r="G126" s="17" t="s">
        <v>151</v>
      </c>
      <c r="H126" s="16" t="s">
        <v>151</v>
      </c>
      <c r="I126" s="16"/>
      <c r="J126" s="16" t="s">
        <v>151</v>
      </c>
      <c r="K126" s="16" t="s">
        <v>151</v>
      </c>
      <c r="L126" s="16" t="s">
        <v>151</v>
      </c>
      <c r="M126" s="16" t="s">
        <v>151</v>
      </c>
      <c r="N126" s="16" t="s">
        <v>151</v>
      </c>
      <c r="O126" s="18">
        <f t="shared" si="7"/>
        <v>7</v>
      </c>
      <c r="P126" s="28">
        <f t="shared" si="6"/>
        <v>7</v>
      </c>
    </row>
    <row r="127" spans="1:16" x14ac:dyDescent="0.2">
      <c r="A127" s="3" t="s">
        <v>86</v>
      </c>
      <c r="B127" s="15" t="s">
        <v>9</v>
      </c>
      <c r="C127" s="17"/>
      <c r="D127" s="16"/>
      <c r="E127" s="16"/>
      <c r="F127" s="18">
        <f t="shared" si="5"/>
        <v>0</v>
      </c>
      <c r="G127" s="17" t="s">
        <v>151</v>
      </c>
      <c r="H127" s="16" t="s">
        <v>151</v>
      </c>
      <c r="I127" s="16" t="s">
        <v>151</v>
      </c>
      <c r="J127" s="16" t="s">
        <v>151</v>
      </c>
      <c r="K127" s="16" t="s">
        <v>151</v>
      </c>
      <c r="L127" s="16"/>
      <c r="M127" s="16" t="s">
        <v>151</v>
      </c>
      <c r="N127" s="16" t="s">
        <v>151</v>
      </c>
      <c r="O127" s="18">
        <f t="shared" si="7"/>
        <v>7</v>
      </c>
      <c r="P127" s="28">
        <f t="shared" si="6"/>
        <v>7</v>
      </c>
    </row>
    <row r="128" spans="1:16" x14ac:dyDescent="0.2">
      <c r="A128" s="3" t="s">
        <v>88</v>
      </c>
      <c r="B128" s="15" t="s">
        <v>9</v>
      </c>
      <c r="C128" s="17" t="s">
        <v>151</v>
      </c>
      <c r="D128" s="16"/>
      <c r="E128" s="16"/>
      <c r="F128" s="18">
        <f t="shared" si="5"/>
        <v>1</v>
      </c>
      <c r="G128" s="17"/>
      <c r="H128" s="16" t="s">
        <v>151</v>
      </c>
      <c r="I128" s="16" t="s">
        <v>151</v>
      </c>
      <c r="J128" s="16" t="s">
        <v>151</v>
      </c>
      <c r="K128" s="16"/>
      <c r="L128" s="16" t="s">
        <v>151</v>
      </c>
      <c r="M128" s="16" t="s">
        <v>151</v>
      </c>
      <c r="N128" s="16" t="s">
        <v>151</v>
      </c>
      <c r="O128" s="18">
        <f t="shared" si="7"/>
        <v>6</v>
      </c>
      <c r="P128" s="28">
        <f t="shared" si="6"/>
        <v>7</v>
      </c>
    </row>
    <row r="129" spans="1:16" x14ac:dyDescent="0.2">
      <c r="A129" s="3" t="s">
        <v>89</v>
      </c>
      <c r="B129" s="15" t="s">
        <v>9</v>
      </c>
      <c r="C129" s="17" t="s">
        <v>151</v>
      </c>
      <c r="D129" s="16"/>
      <c r="E129" s="16"/>
      <c r="F129" s="18">
        <f t="shared" si="5"/>
        <v>1</v>
      </c>
      <c r="G129" s="17"/>
      <c r="H129" s="16" t="s">
        <v>151</v>
      </c>
      <c r="I129" s="16" t="s">
        <v>151</v>
      </c>
      <c r="J129" s="16" t="s">
        <v>151</v>
      </c>
      <c r="K129" s="16"/>
      <c r="L129" s="16" t="s">
        <v>151</v>
      </c>
      <c r="M129" s="16" t="s">
        <v>151</v>
      </c>
      <c r="N129" s="16" t="s">
        <v>151</v>
      </c>
      <c r="O129" s="18">
        <f t="shared" si="7"/>
        <v>6</v>
      </c>
      <c r="P129" s="28">
        <f t="shared" si="6"/>
        <v>7</v>
      </c>
    </row>
    <row r="130" spans="1:16" x14ac:dyDescent="0.2">
      <c r="A130" s="3" t="s">
        <v>91</v>
      </c>
      <c r="B130" s="15" t="s">
        <v>9</v>
      </c>
      <c r="C130" s="17"/>
      <c r="D130" s="16"/>
      <c r="E130" s="16"/>
      <c r="F130" s="18">
        <f t="shared" si="5"/>
        <v>0</v>
      </c>
      <c r="G130" s="17" t="s">
        <v>151</v>
      </c>
      <c r="H130" s="16" t="s">
        <v>151</v>
      </c>
      <c r="I130" s="16" t="s">
        <v>151</v>
      </c>
      <c r="J130" s="16" t="s">
        <v>151</v>
      </c>
      <c r="K130" s="16"/>
      <c r="L130" s="16" t="s">
        <v>151</v>
      </c>
      <c r="M130" s="16" t="s">
        <v>151</v>
      </c>
      <c r="N130" s="16" t="s">
        <v>151</v>
      </c>
      <c r="O130" s="18">
        <f t="shared" si="7"/>
        <v>7</v>
      </c>
      <c r="P130" s="28">
        <f t="shared" si="6"/>
        <v>7</v>
      </c>
    </row>
    <row r="131" spans="1:16" x14ac:dyDescent="0.2">
      <c r="A131" s="3" t="s">
        <v>101</v>
      </c>
      <c r="B131" s="15" t="s">
        <v>9</v>
      </c>
      <c r="C131" s="17" t="s">
        <v>151</v>
      </c>
      <c r="D131" s="16"/>
      <c r="E131" s="16"/>
      <c r="F131" s="18">
        <f t="shared" si="5"/>
        <v>1</v>
      </c>
      <c r="G131" s="17" t="s">
        <v>151</v>
      </c>
      <c r="H131" s="16" t="s">
        <v>151</v>
      </c>
      <c r="I131" s="16"/>
      <c r="J131" s="16" t="s">
        <v>151</v>
      </c>
      <c r="K131" s="16" t="s">
        <v>151</v>
      </c>
      <c r="L131" s="16"/>
      <c r="M131" s="16" t="s">
        <v>151</v>
      </c>
      <c r="N131" s="16" t="s">
        <v>151</v>
      </c>
      <c r="O131" s="18">
        <f t="shared" si="7"/>
        <v>6</v>
      </c>
      <c r="P131" s="28">
        <f t="shared" si="6"/>
        <v>7</v>
      </c>
    </row>
    <row r="132" spans="1:16" x14ac:dyDescent="0.2">
      <c r="A132" s="3" t="s">
        <v>103</v>
      </c>
      <c r="B132" s="15" t="s">
        <v>9</v>
      </c>
      <c r="C132" s="17" t="s">
        <v>151</v>
      </c>
      <c r="D132" s="16"/>
      <c r="E132" s="16"/>
      <c r="F132" s="18">
        <f t="shared" si="5"/>
        <v>1</v>
      </c>
      <c r="G132" s="17" t="s">
        <v>151</v>
      </c>
      <c r="H132" s="16" t="s">
        <v>151</v>
      </c>
      <c r="I132" s="16"/>
      <c r="J132" s="16" t="s">
        <v>151</v>
      </c>
      <c r="K132" s="16" t="s">
        <v>151</v>
      </c>
      <c r="L132" s="16"/>
      <c r="M132" s="16" t="s">
        <v>151</v>
      </c>
      <c r="N132" s="16" t="s">
        <v>151</v>
      </c>
      <c r="O132" s="18">
        <f t="shared" ref="O132:O141" si="8">COUNTIF(G132:N132, "X")</f>
        <v>6</v>
      </c>
      <c r="P132" s="28">
        <f t="shared" si="6"/>
        <v>7</v>
      </c>
    </row>
    <row r="133" spans="1:16" x14ac:dyDescent="0.2">
      <c r="A133" s="3" t="s">
        <v>138</v>
      </c>
      <c r="B133" s="15" t="s">
        <v>9</v>
      </c>
      <c r="C133" s="17" t="s">
        <v>151</v>
      </c>
      <c r="D133" s="16"/>
      <c r="E133" s="16"/>
      <c r="F133" s="18">
        <f t="shared" ref="F133:F141" si="9">COUNTIF(C133:E133, "X")</f>
        <v>1</v>
      </c>
      <c r="G133" s="17" t="s">
        <v>151</v>
      </c>
      <c r="H133" s="16" t="s">
        <v>151</v>
      </c>
      <c r="I133" s="16"/>
      <c r="J133" s="16" t="s">
        <v>151</v>
      </c>
      <c r="K133" s="16" t="s">
        <v>151</v>
      </c>
      <c r="L133" s="16"/>
      <c r="M133" s="16" t="s">
        <v>151</v>
      </c>
      <c r="N133" s="16" t="s">
        <v>151</v>
      </c>
      <c r="O133" s="18">
        <f t="shared" si="8"/>
        <v>6</v>
      </c>
      <c r="P133" s="28">
        <f t="shared" ref="P133:P141" si="10">SUM(F133,O133)</f>
        <v>7</v>
      </c>
    </row>
    <row r="134" spans="1:16" x14ac:dyDescent="0.2">
      <c r="A134" s="3" t="s">
        <v>139</v>
      </c>
      <c r="B134" s="15" t="s">
        <v>9</v>
      </c>
      <c r="C134" s="17" t="s">
        <v>151</v>
      </c>
      <c r="D134" s="16"/>
      <c r="E134" s="16"/>
      <c r="F134" s="18">
        <f t="shared" si="9"/>
        <v>1</v>
      </c>
      <c r="G134" s="17" t="s">
        <v>151</v>
      </c>
      <c r="H134" s="16" t="s">
        <v>151</v>
      </c>
      <c r="I134" s="16"/>
      <c r="J134" s="16" t="s">
        <v>151</v>
      </c>
      <c r="K134" s="16" t="s">
        <v>151</v>
      </c>
      <c r="L134" s="16"/>
      <c r="M134" s="16" t="s">
        <v>151</v>
      </c>
      <c r="N134" s="16" t="s">
        <v>151</v>
      </c>
      <c r="O134" s="18">
        <f t="shared" si="8"/>
        <v>6</v>
      </c>
      <c r="P134" s="28">
        <f t="shared" si="10"/>
        <v>7</v>
      </c>
    </row>
    <row r="135" spans="1:16" x14ac:dyDescent="0.2">
      <c r="A135" s="3" t="s">
        <v>140</v>
      </c>
      <c r="B135" s="15" t="s">
        <v>9</v>
      </c>
      <c r="C135" s="17" t="s">
        <v>151</v>
      </c>
      <c r="D135" s="16"/>
      <c r="E135" s="16"/>
      <c r="F135" s="18">
        <f t="shared" si="9"/>
        <v>1</v>
      </c>
      <c r="G135" s="17" t="s">
        <v>151</v>
      </c>
      <c r="H135" s="16" t="s">
        <v>151</v>
      </c>
      <c r="I135" s="16"/>
      <c r="J135" s="16" t="s">
        <v>151</v>
      </c>
      <c r="K135" s="16" t="s">
        <v>151</v>
      </c>
      <c r="L135" s="16"/>
      <c r="M135" s="16" t="s">
        <v>151</v>
      </c>
      <c r="N135" s="16" t="s">
        <v>151</v>
      </c>
      <c r="O135" s="18">
        <f t="shared" si="8"/>
        <v>6</v>
      </c>
      <c r="P135" s="28">
        <f t="shared" si="10"/>
        <v>7</v>
      </c>
    </row>
    <row r="136" spans="1:16" x14ac:dyDescent="0.2">
      <c r="A136" s="3" t="s">
        <v>54</v>
      </c>
      <c r="B136" s="15" t="s">
        <v>9</v>
      </c>
      <c r="C136" s="17"/>
      <c r="D136" s="16"/>
      <c r="E136" s="16"/>
      <c r="F136" s="18">
        <f t="shared" si="9"/>
        <v>0</v>
      </c>
      <c r="G136" s="17" t="s">
        <v>151</v>
      </c>
      <c r="H136" s="16" t="s">
        <v>151</v>
      </c>
      <c r="I136" s="16" t="s">
        <v>151</v>
      </c>
      <c r="J136" s="16" t="s">
        <v>151</v>
      </c>
      <c r="K136" s="16" t="s">
        <v>151</v>
      </c>
      <c r="L136" s="16" t="s">
        <v>151</v>
      </c>
      <c r="M136" s="16" t="s">
        <v>151</v>
      </c>
      <c r="N136" s="16" t="s">
        <v>151</v>
      </c>
      <c r="O136" s="18">
        <f t="shared" si="8"/>
        <v>8</v>
      </c>
      <c r="P136" s="28">
        <f t="shared" si="10"/>
        <v>8</v>
      </c>
    </row>
    <row r="137" spans="1:16" x14ac:dyDescent="0.2">
      <c r="A137" s="3" t="s">
        <v>74</v>
      </c>
      <c r="B137" s="15" t="s">
        <v>9</v>
      </c>
      <c r="C137" s="17"/>
      <c r="D137" s="16"/>
      <c r="E137" s="16"/>
      <c r="F137" s="18">
        <f t="shared" si="9"/>
        <v>0</v>
      </c>
      <c r="G137" s="17" t="s">
        <v>151</v>
      </c>
      <c r="H137" s="16" t="s">
        <v>151</v>
      </c>
      <c r="I137" s="16" t="s">
        <v>151</v>
      </c>
      <c r="J137" s="16" t="s">
        <v>151</v>
      </c>
      <c r="K137" s="16" t="s">
        <v>151</v>
      </c>
      <c r="L137" s="16" t="s">
        <v>151</v>
      </c>
      <c r="M137" s="16" t="s">
        <v>151</v>
      </c>
      <c r="N137" s="16" t="s">
        <v>151</v>
      </c>
      <c r="O137" s="18">
        <f t="shared" si="8"/>
        <v>8</v>
      </c>
      <c r="P137" s="28">
        <f t="shared" si="10"/>
        <v>8</v>
      </c>
    </row>
    <row r="138" spans="1:16" x14ac:dyDescent="0.2">
      <c r="A138" s="3" t="s">
        <v>83</v>
      </c>
      <c r="B138" s="15" t="s">
        <v>9</v>
      </c>
      <c r="C138" s="17" t="s">
        <v>151</v>
      </c>
      <c r="D138" s="16"/>
      <c r="E138" s="16"/>
      <c r="F138" s="18">
        <f t="shared" si="9"/>
        <v>1</v>
      </c>
      <c r="G138" s="17" t="s">
        <v>151</v>
      </c>
      <c r="H138" s="16" t="s">
        <v>151</v>
      </c>
      <c r="I138" s="16" t="s">
        <v>151</v>
      </c>
      <c r="J138" s="16" t="s">
        <v>151</v>
      </c>
      <c r="K138" s="16" t="s">
        <v>151</v>
      </c>
      <c r="L138" s="16"/>
      <c r="M138" s="16" t="s">
        <v>151</v>
      </c>
      <c r="N138" s="16" t="s">
        <v>151</v>
      </c>
      <c r="O138" s="18">
        <f t="shared" si="8"/>
        <v>7</v>
      </c>
      <c r="P138" s="28">
        <f t="shared" si="10"/>
        <v>8</v>
      </c>
    </row>
    <row r="139" spans="1:16" x14ac:dyDescent="0.2">
      <c r="A139" s="3" t="s">
        <v>84</v>
      </c>
      <c r="B139" s="15" t="s">
        <v>9</v>
      </c>
      <c r="C139" s="17"/>
      <c r="D139" s="16"/>
      <c r="E139" s="16"/>
      <c r="F139" s="18">
        <f t="shared" si="9"/>
        <v>0</v>
      </c>
      <c r="G139" s="17" t="s">
        <v>151</v>
      </c>
      <c r="H139" s="16" t="s">
        <v>151</v>
      </c>
      <c r="I139" s="16" t="s">
        <v>151</v>
      </c>
      <c r="J139" s="16" t="s">
        <v>151</v>
      </c>
      <c r="K139" s="16" t="s">
        <v>151</v>
      </c>
      <c r="L139" s="16" t="s">
        <v>151</v>
      </c>
      <c r="M139" s="16" t="s">
        <v>151</v>
      </c>
      <c r="N139" s="16" t="s">
        <v>151</v>
      </c>
      <c r="O139" s="18">
        <f t="shared" si="8"/>
        <v>8</v>
      </c>
      <c r="P139" s="28">
        <f t="shared" si="10"/>
        <v>8</v>
      </c>
    </row>
    <row r="140" spans="1:16" x14ac:dyDescent="0.2">
      <c r="A140" s="3" t="s">
        <v>95</v>
      </c>
      <c r="B140" s="15" t="s">
        <v>9</v>
      </c>
      <c r="C140" s="17"/>
      <c r="D140" s="16" t="s">
        <v>151</v>
      </c>
      <c r="E140" s="16"/>
      <c r="F140" s="18">
        <f t="shared" si="9"/>
        <v>1</v>
      </c>
      <c r="G140" s="17" t="s">
        <v>151</v>
      </c>
      <c r="H140" s="16" t="s">
        <v>151</v>
      </c>
      <c r="I140" s="16" t="s">
        <v>151</v>
      </c>
      <c r="J140" s="16" t="s">
        <v>151</v>
      </c>
      <c r="K140" s="16"/>
      <c r="L140" s="16" t="s">
        <v>151</v>
      </c>
      <c r="M140" s="16" t="s">
        <v>151</v>
      </c>
      <c r="N140" s="16" t="s">
        <v>151</v>
      </c>
      <c r="O140" s="18">
        <f t="shared" si="8"/>
        <v>7</v>
      </c>
      <c r="P140" s="28">
        <f t="shared" si="10"/>
        <v>8</v>
      </c>
    </row>
    <row r="141" spans="1:16" ht="15" thickBot="1" x14ac:dyDescent="0.25">
      <c r="A141" s="3" t="s">
        <v>96</v>
      </c>
      <c r="B141" s="15" t="s">
        <v>9</v>
      </c>
      <c r="C141" s="19"/>
      <c r="D141" s="20" t="s">
        <v>151</v>
      </c>
      <c r="E141" s="20"/>
      <c r="F141" s="21">
        <f t="shared" si="9"/>
        <v>1</v>
      </c>
      <c r="G141" s="19" t="s">
        <v>151</v>
      </c>
      <c r="H141" s="20" t="s">
        <v>151</v>
      </c>
      <c r="I141" s="20" t="s">
        <v>151</v>
      </c>
      <c r="J141" s="20" t="s">
        <v>151</v>
      </c>
      <c r="K141" s="20"/>
      <c r="L141" s="20" t="s">
        <v>151</v>
      </c>
      <c r="M141" s="20" t="s">
        <v>151</v>
      </c>
      <c r="N141" s="20" t="s">
        <v>151</v>
      </c>
      <c r="O141" s="21">
        <f t="shared" si="8"/>
        <v>7</v>
      </c>
      <c r="P141" s="29">
        <f t="shared" si="10"/>
        <v>8</v>
      </c>
    </row>
  </sheetData>
  <mergeCells count="3">
    <mergeCell ref="C2:F2"/>
    <mergeCell ref="G2:O2"/>
    <mergeCell ref="C1:P1"/>
  </mergeCells>
  <conditionalFormatting sqref="B1:B1048576">
    <cfRule type="cellIs" dxfId="14" priority="3" operator="equal">
      <formula>"ANTP"</formula>
    </cfRule>
    <cfRule type="cellIs" dxfId="13" priority="4" operator="equal">
      <formula>"Paired-like"</formula>
    </cfRule>
  </conditionalFormatting>
  <conditionalFormatting sqref="C1 G2 G3:N1048576">
    <cfRule type="cellIs" dxfId="12" priority="5" operator="equal">
      <formula>"X"</formula>
    </cfRule>
  </conditionalFormatting>
  <conditionalFormatting sqref="C2 C3:E1048576">
    <cfRule type="cellIs" dxfId="11" priority="1" operator="equal">
      <formula>"X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BC526-E4E0-4A4C-984A-7B12C51F78B0}">
  <dimension ref="A1:S192"/>
  <sheetViews>
    <sheetView tabSelected="1" zoomScale="85" zoomScaleNormal="85" workbookViewId="0">
      <selection activeCell="K7" sqref="K7"/>
    </sheetView>
  </sheetViews>
  <sheetFormatPr defaultRowHeight="15" x14ac:dyDescent="0.25"/>
  <cols>
    <col min="1" max="5" width="15.7109375" customWidth="1"/>
    <col min="6" max="10" width="20.7109375" customWidth="1"/>
    <col min="11" max="11" width="43.42578125" customWidth="1"/>
    <col min="12" max="13" width="20.7109375" customWidth="1"/>
    <col min="14" max="14" width="20.7109375" style="6" customWidth="1"/>
    <col min="15" max="19" width="20.7109375" customWidth="1"/>
  </cols>
  <sheetData>
    <row r="1" spans="1:19" ht="30" x14ac:dyDescent="0.25">
      <c r="A1" s="30" t="s">
        <v>0</v>
      </c>
      <c r="B1" s="31" t="s">
        <v>758</v>
      </c>
      <c r="C1" s="31" t="s">
        <v>517</v>
      </c>
      <c r="D1" s="31" t="s">
        <v>296</v>
      </c>
      <c r="E1" s="31" t="s">
        <v>517</v>
      </c>
      <c r="F1" s="31" t="s">
        <v>296</v>
      </c>
      <c r="G1" s="31" t="s">
        <v>297</v>
      </c>
      <c r="H1" s="31" t="s">
        <v>518</v>
      </c>
      <c r="I1" s="31" t="s">
        <v>519</v>
      </c>
      <c r="J1" s="31" t="s">
        <v>299</v>
      </c>
      <c r="K1" s="31" t="s">
        <v>300</v>
      </c>
      <c r="L1" s="31" t="s">
        <v>759</v>
      </c>
      <c r="M1" s="31" t="s">
        <v>760</v>
      </c>
      <c r="N1" s="31" t="s">
        <v>520</v>
      </c>
      <c r="O1" s="31" t="s">
        <v>521</v>
      </c>
      <c r="P1" s="31" t="s">
        <v>522</v>
      </c>
      <c r="Q1" s="31" t="s">
        <v>523</v>
      </c>
      <c r="R1" s="31" t="s">
        <v>524</v>
      </c>
      <c r="S1" s="31" t="s">
        <v>298</v>
      </c>
    </row>
    <row r="2" spans="1:19" ht="30" x14ac:dyDescent="0.25">
      <c r="A2" s="32" t="s">
        <v>8</v>
      </c>
      <c r="B2" s="33" t="s">
        <v>761</v>
      </c>
      <c r="C2" s="33" t="s">
        <v>762</v>
      </c>
      <c r="D2" s="33" t="s">
        <v>763</v>
      </c>
      <c r="E2" s="33" t="s">
        <v>525</v>
      </c>
      <c r="F2" s="34" t="s">
        <v>764</v>
      </c>
      <c r="G2" s="33" t="s">
        <v>303</v>
      </c>
      <c r="H2" s="33" t="s">
        <v>765</v>
      </c>
      <c r="I2" s="33" t="s">
        <v>304</v>
      </c>
      <c r="J2" s="30" t="s">
        <v>766</v>
      </c>
      <c r="K2" s="35" t="s">
        <v>307</v>
      </c>
      <c r="L2" s="36"/>
      <c r="M2" s="37"/>
      <c r="N2" s="32" t="s">
        <v>536</v>
      </c>
      <c r="O2" s="32" t="s">
        <v>536</v>
      </c>
      <c r="P2" s="32" t="s">
        <v>536</v>
      </c>
      <c r="Q2" s="32" t="s">
        <v>536</v>
      </c>
      <c r="R2" s="32" t="s">
        <v>536</v>
      </c>
      <c r="S2" s="32"/>
    </row>
    <row r="3" spans="1:19" ht="30" x14ac:dyDescent="0.25">
      <c r="A3" s="32" t="s">
        <v>8</v>
      </c>
      <c r="B3" s="33" t="s">
        <v>767</v>
      </c>
      <c r="C3" s="33" t="s">
        <v>768</v>
      </c>
      <c r="D3" s="33" t="s">
        <v>769</v>
      </c>
      <c r="E3" s="33" t="s">
        <v>526</v>
      </c>
      <c r="F3" s="34" t="s">
        <v>770</v>
      </c>
      <c r="G3" s="33" t="s">
        <v>301</v>
      </c>
      <c r="H3" s="33" t="s">
        <v>771</v>
      </c>
      <c r="I3" s="33" t="s">
        <v>302</v>
      </c>
      <c r="J3" s="30" t="s">
        <v>772</v>
      </c>
      <c r="K3" s="35" t="s">
        <v>307</v>
      </c>
      <c r="L3" s="36" t="s">
        <v>773</v>
      </c>
      <c r="M3" s="37" t="s">
        <v>774</v>
      </c>
      <c r="N3" s="32" t="s">
        <v>536</v>
      </c>
      <c r="O3" s="32" t="s">
        <v>536</v>
      </c>
      <c r="P3" s="32" t="s">
        <v>536</v>
      </c>
      <c r="Q3" s="32" t="s">
        <v>536</v>
      </c>
      <c r="R3" s="32" t="s">
        <v>536</v>
      </c>
      <c r="S3" s="32"/>
    </row>
    <row r="4" spans="1:19" ht="30" x14ac:dyDescent="0.25">
      <c r="A4" s="32" t="s">
        <v>10</v>
      </c>
      <c r="B4" s="33" t="s">
        <v>775</v>
      </c>
      <c r="C4" s="33" t="s">
        <v>776</v>
      </c>
      <c r="D4" s="33" t="s">
        <v>777</v>
      </c>
      <c r="E4" s="33" t="s">
        <v>527</v>
      </c>
      <c r="F4" s="34" t="s">
        <v>778</v>
      </c>
      <c r="G4" s="33" t="s">
        <v>305</v>
      </c>
      <c r="H4" s="33" t="s">
        <v>779</v>
      </c>
      <c r="I4" s="33" t="s">
        <v>306</v>
      </c>
      <c r="J4" s="30" t="s">
        <v>780</v>
      </c>
      <c r="K4" s="35" t="s">
        <v>307</v>
      </c>
      <c r="L4" s="36"/>
      <c r="M4" s="37"/>
      <c r="N4" s="32" t="s">
        <v>536</v>
      </c>
      <c r="O4" s="32" t="s">
        <v>532</v>
      </c>
      <c r="P4" s="32" t="s">
        <v>536</v>
      </c>
      <c r="Q4" s="32" t="s">
        <v>536</v>
      </c>
      <c r="R4" s="32" t="s">
        <v>536</v>
      </c>
      <c r="S4" s="32" t="s">
        <v>781</v>
      </c>
    </row>
    <row r="5" spans="1:19" ht="30" x14ac:dyDescent="0.25">
      <c r="A5" s="32" t="s">
        <v>10</v>
      </c>
      <c r="B5" s="33" t="s">
        <v>782</v>
      </c>
      <c r="C5" s="33" t="s">
        <v>783</v>
      </c>
      <c r="D5" s="33" t="s">
        <v>784</v>
      </c>
      <c r="E5" s="33" t="s">
        <v>528</v>
      </c>
      <c r="F5" s="34" t="s">
        <v>785</v>
      </c>
      <c r="G5" s="33" t="s">
        <v>305</v>
      </c>
      <c r="H5" s="33" t="s">
        <v>779</v>
      </c>
      <c r="I5" s="33" t="s">
        <v>306</v>
      </c>
      <c r="J5" s="30" t="s">
        <v>786</v>
      </c>
      <c r="K5" s="35" t="s">
        <v>307</v>
      </c>
      <c r="L5" s="36" t="s">
        <v>787</v>
      </c>
      <c r="M5" s="37" t="s">
        <v>792</v>
      </c>
      <c r="N5" s="32" t="s">
        <v>536</v>
      </c>
      <c r="O5" s="32" t="s">
        <v>536</v>
      </c>
      <c r="P5" s="32" t="s">
        <v>536</v>
      </c>
      <c r="Q5" s="32" t="s">
        <v>536</v>
      </c>
      <c r="R5" s="32" t="s">
        <v>536</v>
      </c>
      <c r="S5" s="32"/>
    </row>
    <row r="6" spans="1:19" ht="30" x14ac:dyDescent="0.25">
      <c r="A6" s="32" t="s">
        <v>10</v>
      </c>
      <c r="B6" s="33" t="s">
        <v>788</v>
      </c>
      <c r="C6" s="33" t="s">
        <v>783</v>
      </c>
      <c r="D6" s="33" t="s">
        <v>789</v>
      </c>
      <c r="E6" s="33" t="s">
        <v>529</v>
      </c>
      <c r="F6" s="34" t="s">
        <v>790</v>
      </c>
      <c r="G6" s="33" t="s">
        <v>305</v>
      </c>
      <c r="H6" s="33" t="s">
        <v>779</v>
      </c>
      <c r="I6" s="33" t="s">
        <v>306</v>
      </c>
      <c r="J6" s="30" t="s">
        <v>791</v>
      </c>
      <c r="K6" s="35" t="s">
        <v>307</v>
      </c>
      <c r="L6" s="36" t="s">
        <v>787</v>
      </c>
      <c r="M6" s="37" t="s">
        <v>792</v>
      </c>
      <c r="N6" s="32" t="s">
        <v>536</v>
      </c>
      <c r="O6" s="32" t="s">
        <v>536</v>
      </c>
      <c r="P6" s="32" t="s">
        <v>536</v>
      </c>
      <c r="Q6" s="32" t="s">
        <v>536</v>
      </c>
      <c r="R6" s="32" t="s">
        <v>536</v>
      </c>
      <c r="S6" s="32"/>
    </row>
    <row r="7" spans="1:19" ht="30" x14ac:dyDescent="0.25">
      <c r="A7" s="32" t="s">
        <v>10</v>
      </c>
      <c r="B7" s="33" t="s">
        <v>793</v>
      </c>
      <c r="C7" s="33" t="s">
        <v>794</v>
      </c>
      <c r="D7" s="33" t="s">
        <v>795</v>
      </c>
      <c r="E7" s="33" t="s">
        <v>530</v>
      </c>
      <c r="F7" s="34" t="s">
        <v>796</v>
      </c>
      <c r="G7" s="33" t="s">
        <v>305</v>
      </c>
      <c r="H7" s="33" t="s">
        <v>779</v>
      </c>
      <c r="I7" s="33" t="s">
        <v>306</v>
      </c>
      <c r="J7" s="30" t="s">
        <v>797</v>
      </c>
      <c r="K7" s="35" t="s">
        <v>1758</v>
      </c>
      <c r="L7" s="36" t="s">
        <v>787</v>
      </c>
      <c r="M7" s="37" t="s">
        <v>798</v>
      </c>
      <c r="N7" s="32" t="s">
        <v>536</v>
      </c>
      <c r="O7" s="32" t="s">
        <v>532</v>
      </c>
      <c r="P7" s="32" t="s">
        <v>536</v>
      </c>
      <c r="Q7" s="32" t="s">
        <v>536</v>
      </c>
      <c r="R7" s="32" t="s">
        <v>536</v>
      </c>
      <c r="S7" s="32" t="s">
        <v>781</v>
      </c>
    </row>
    <row r="8" spans="1:19" ht="45" x14ac:dyDescent="0.25">
      <c r="A8" s="32" t="s">
        <v>11</v>
      </c>
      <c r="B8" s="33" t="s">
        <v>799</v>
      </c>
      <c r="C8" s="33" t="s">
        <v>800</v>
      </c>
      <c r="D8" s="33" t="s">
        <v>801</v>
      </c>
      <c r="E8" s="33" t="s">
        <v>540</v>
      </c>
      <c r="F8" s="34" t="s">
        <v>802</v>
      </c>
      <c r="G8" s="33" t="s">
        <v>323</v>
      </c>
      <c r="H8" s="33" t="s">
        <v>803</v>
      </c>
      <c r="I8" s="33" t="s">
        <v>324</v>
      </c>
      <c r="J8" s="30" t="s">
        <v>804</v>
      </c>
      <c r="K8" s="35" t="s">
        <v>325</v>
      </c>
      <c r="L8" s="36"/>
      <c r="M8" s="37"/>
      <c r="N8" s="35" t="s">
        <v>532</v>
      </c>
      <c r="O8" s="35" t="s">
        <v>569</v>
      </c>
      <c r="P8" s="35" t="s">
        <v>532</v>
      </c>
      <c r="Q8" s="35" t="s">
        <v>533</v>
      </c>
      <c r="R8" s="35" t="s">
        <v>532</v>
      </c>
      <c r="S8" s="38" t="s">
        <v>805</v>
      </c>
    </row>
    <row r="9" spans="1:19" ht="45" x14ac:dyDescent="0.25">
      <c r="A9" s="32" t="s">
        <v>11</v>
      </c>
      <c r="B9" s="33" t="s">
        <v>806</v>
      </c>
      <c r="C9" s="33" t="s">
        <v>807</v>
      </c>
      <c r="D9" s="33" t="s">
        <v>808</v>
      </c>
      <c r="E9" s="33" t="s">
        <v>543</v>
      </c>
      <c r="F9" s="34" t="s">
        <v>809</v>
      </c>
      <c r="G9" s="33" t="s">
        <v>318</v>
      </c>
      <c r="H9" s="33" t="s">
        <v>810</v>
      </c>
      <c r="I9" s="33" t="s">
        <v>319</v>
      </c>
      <c r="J9" s="30" t="s">
        <v>811</v>
      </c>
      <c r="K9" s="35" t="s">
        <v>307</v>
      </c>
      <c r="L9" s="36"/>
      <c r="M9" s="37"/>
      <c r="N9" s="32" t="s">
        <v>536</v>
      </c>
      <c r="O9" s="32" t="s">
        <v>536</v>
      </c>
      <c r="P9" s="32" t="s">
        <v>536</v>
      </c>
      <c r="Q9" s="32" t="s">
        <v>536</v>
      </c>
      <c r="R9" s="32" t="s">
        <v>536</v>
      </c>
      <c r="S9" s="32"/>
    </row>
    <row r="10" spans="1:19" ht="30" x14ac:dyDescent="0.25">
      <c r="A10" s="32" t="s">
        <v>11</v>
      </c>
      <c r="B10" s="33" t="s">
        <v>812</v>
      </c>
      <c r="C10" s="33" t="s">
        <v>813</v>
      </c>
      <c r="D10" s="33" t="s">
        <v>814</v>
      </c>
      <c r="E10" s="33" t="s">
        <v>544</v>
      </c>
      <c r="F10" s="34" t="s">
        <v>815</v>
      </c>
      <c r="G10" s="33" t="s">
        <v>310</v>
      </c>
      <c r="H10" s="33" t="s">
        <v>816</v>
      </c>
      <c r="I10" s="33" t="s">
        <v>321</v>
      </c>
      <c r="J10" s="30" t="s">
        <v>817</v>
      </c>
      <c r="K10" s="35" t="s">
        <v>322</v>
      </c>
      <c r="L10" s="36"/>
      <c r="M10" s="37"/>
      <c r="N10" s="35" t="s">
        <v>533</v>
      </c>
      <c r="O10" s="35" t="s">
        <v>533</v>
      </c>
      <c r="P10" s="35" t="s">
        <v>533</v>
      </c>
      <c r="Q10" s="35" t="s">
        <v>533</v>
      </c>
      <c r="R10" s="35" t="s">
        <v>545</v>
      </c>
      <c r="S10" s="38" t="s">
        <v>534</v>
      </c>
    </row>
    <row r="11" spans="1:19" ht="45" x14ac:dyDescent="0.25">
      <c r="A11" s="32" t="s">
        <v>11</v>
      </c>
      <c r="B11" s="33" t="s">
        <v>818</v>
      </c>
      <c r="C11" s="33" t="s">
        <v>819</v>
      </c>
      <c r="D11" s="33" t="s">
        <v>820</v>
      </c>
      <c r="E11" s="33" t="s">
        <v>531</v>
      </c>
      <c r="F11" s="34" t="s">
        <v>821</v>
      </c>
      <c r="G11" s="33" t="s">
        <v>303</v>
      </c>
      <c r="H11" s="33" t="s">
        <v>822</v>
      </c>
      <c r="I11" s="33" t="s">
        <v>308</v>
      </c>
      <c r="J11" s="30" t="s">
        <v>823</v>
      </c>
      <c r="K11" s="35" t="s">
        <v>309</v>
      </c>
      <c r="L11" s="36" t="s">
        <v>773</v>
      </c>
      <c r="M11" s="37" t="s">
        <v>824</v>
      </c>
      <c r="N11" s="35" t="s">
        <v>532</v>
      </c>
      <c r="O11" s="35" t="s">
        <v>533</v>
      </c>
      <c r="P11" s="35" t="s">
        <v>533</v>
      </c>
      <c r="Q11" s="35" t="s">
        <v>553</v>
      </c>
      <c r="R11" s="35" t="s">
        <v>532</v>
      </c>
      <c r="S11" s="38" t="s">
        <v>534</v>
      </c>
    </row>
    <row r="12" spans="1:19" ht="30" x14ac:dyDescent="0.25">
      <c r="A12" s="32" t="s">
        <v>11</v>
      </c>
      <c r="B12" s="33" t="s">
        <v>825</v>
      </c>
      <c r="C12" s="33" t="s">
        <v>783</v>
      </c>
      <c r="D12" s="33" t="s">
        <v>826</v>
      </c>
      <c r="E12" s="33" t="s">
        <v>535</v>
      </c>
      <c r="F12" s="34" t="s">
        <v>827</v>
      </c>
      <c r="G12" s="33" t="s">
        <v>313</v>
      </c>
      <c r="H12" s="33" t="s">
        <v>828</v>
      </c>
      <c r="I12" s="33" t="s">
        <v>314</v>
      </c>
      <c r="J12" s="30" t="s">
        <v>829</v>
      </c>
      <c r="K12" s="35" t="s">
        <v>307</v>
      </c>
      <c r="L12" s="36" t="s">
        <v>787</v>
      </c>
      <c r="M12" s="37" t="s">
        <v>830</v>
      </c>
      <c r="N12" s="32" t="s">
        <v>536</v>
      </c>
      <c r="O12" s="32" t="s">
        <v>536</v>
      </c>
      <c r="P12" s="32" t="s">
        <v>536</v>
      </c>
      <c r="Q12" s="32" t="s">
        <v>536</v>
      </c>
      <c r="R12" s="32" t="s">
        <v>536</v>
      </c>
      <c r="S12" s="32"/>
    </row>
    <row r="13" spans="1:19" ht="45" x14ac:dyDescent="0.25">
      <c r="A13" s="32" t="s">
        <v>11</v>
      </c>
      <c r="B13" s="33" t="s">
        <v>831</v>
      </c>
      <c r="C13" s="33" t="s">
        <v>832</v>
      </c>
      <c r="D13" s="33" t="s">
        <v>833</v>
      </c>
      <c r="E13" s="33" t="s">
        <v>537</v>
      </c>
      <c r="F13" s="34" t="s">
        <v>834</v>
      </c>
      <c r="G13" s="33" t="s">
        <v>310</v>
      </c>
      <c r="H13" s="33" t="s">
        <v>835</v>
      </c>
      <c r="I13" s="33" t="s">
        <v>311</v>
      </c>
      <c r="J13" s="30" t="s">
        <v>836</v>
      </c>
      <c r="K13" s="35" t="s">
        <v>312</v>
      </c>
      <c r="L13" s="36" t="s">
        <v>787</v>
      </c>
      <c r="M13" s="37" t="s">
        <v>798</v>
      </c>
      <c r="N13" s="35" t="s">
        <v>538</v>
      </c>
      <c r="O13" s="35" t="s">
        <v>532</v>
      </c>
      <c r="P13" s="35" t="s">
        <v>533</v>
      </c>
      <c r="Q13" s="35" t="s">
        <v>533</v>
      </c>
      <c r="R13" s="35" t="s">
        <v>532</v>
      </c>
      <c r="S13" s="38" t="s">
        <v>534</v>
      </c>
    </row>
    <row r="14" spans="1:19" ht="45" x14ac:dyDescent="0.25">
      <c r="A14" s="32" t="s">
        <v>11</v>
      </c>
      <c r="B14" s="33" t="s">
        <v>837</v>
      </c>
      <c r="C14" s="33" t="s">
        <v>783</v>
      </c>
      <c r="D14" s="33" t="s">
        <v>838</v>
      </c>
      <c r="E14" s="33" t="s">
        <v>539</v>
      </c>
      <c r="F14" s="34" t="s">
        <v>839</v>
      </c>
      <c r="G14" s="33" t="s">
        <v>303</v>
      </c>
      <c r="H14" s="33" t="s">
        <v>840</v>
      </c>
      <c r="I14" s="33" t="s">
        <v>320</v>
      </c>
      <c r="J14" s="30" t="s">
        <v>841</v>
      </c>
      <c r="K14" s="35" t="s">
        <v>307</v>
      </c>
      <c r="L14" s="36" t="s">
        <v>787</v>
      </c>
      <c r="M14" s="37" t="s">
        <v>798</v>
      </c>
      <c r="N14" s="32" t="s">
        <v>536</v>
      </c>
      <c r="O14" s="32" t="s">
        <v>536</v>
      </c>
      <c r="P14" s="32" t="s">
        <v>536</v>
      </c>
      <c r="Q14" s="32" t="s">
        <v>536</v>
      </c>
      <c r="R14" s="32" t="s">
        <v>536</v>
      </c>
      <c r="S14" s="32"/>
    </row>
    <row r="15" spans="1:19" ht="30" x14ac:dyDescent="0.25">
      <c r="A15" s="32" t="s">
        <v>11</v>
      </c>
      <c r="B15" s="33" t="s">
        <v>842</v>
      </c>
      <c r="C15" s="33" t="s">
        <v>843</v>
      </c>
      <c r="D15" s="33" t="s">
        <v>844</v>
      </c>
      <c r="E15" s="33" t="s">
        <v>541</v>
      </c>
      <c r="F15" s="34" t="s">
        <v>845</v>
      </c>
      <c r="G15" s="33" t="s">
        <v>313</v>
      </c>
      <c r="H15" s="33" t="s">
        <v>846</v>
      </c>
      <c r="I15" s="33" t="s">
        <v>315</v>
      </c>
      <c r="J15" s="30" t="s">
        <v>847</v>
      </c>
      <c r="K15" s="35" t="s">
        <v>307</v>
      </c>
      <c r="L15" s="36" t="s">
        <v>787</v>
      </c>
      <c r="M15" s="37" t="s">
        <v>848</v>
      </c>
      <c r="N15" s="32" t="s">
        <v>536</v>
      </c>
      <c r="O15" s="32" t="s">
        <v>536</v>
      </c>
      <c r="P15" s="32" t="s">
        <v>536</v>
      </c>
      <c r="Q15" s="32" t="s">
        <v>536</v>
      </c>
      <c r="R15" s="32" t="s">
        <v>536</v>
      </c>
      <c r="S15" s="32"/>
    </row>
    <row r="16" spans="1:19" ht="45" x14ac:dyDescent="0.25">
      <c r="A16" s="32" t="s">
        <v>11</v>
      </c>
      <c r="B16" s="33" t="s">
        <v>849</v>
      </c>
      <c r="C16" s="33" t="s">
        <v>783</v>
      </c>
      <c r="D16" s="33" t="s">
        <v>850</v>
      </c>
      <c r="E16" s="33" t="s">
        <v>542</v>
      </c>
      <c r="F16" s="34" t="s">
        <v>851</v>
      </c>
      <c r="G16" s="33" t="s">
        <v>316</v>
      </c>
      <c r="H16" s="33" t="s">
        <v>852</v>
      </c>
      <c r="I16" s="33" t="s">
        <v>317</v>
      </c>
      <c r="J16" s="30" t="s">
        <v>786</v>
      </c>
      <c r="K16" s="35" t="s">
        <v>307</v>
      </c>
      <c r="L16" s="36" t="s">
        <v>787</v>
      </c>
      <c r="M16" s="37" t="s">
        <v>792</v>
      </c>
      <c r="N16" s="32" t="s">
        <v>536</v>
      </c>
      <c r="O16" s="32" t="s">
        <v>536</v>
      </c>
      <c r="P16" s="32" t="s">
        <v>536</v>
      </c>
      <c r="Q16" s="32" t="s">
        <v>536</v>
      </c>
      <c r="R16" s="32" t="s">
        <v>536</v>
      </c>
      <c r="S16" s="32"/>
    </row>
    <row r="17" spans="1:19" ht="45" x14ac:dyDescent="0.25">
      <c r="A17" s="32" t="s">
        <v>13</v>
      </c>
      <c r="B17" s="33" t="s">
        <v>853</v>
      </c>
      <c r="C17" s="33" t="s">
        <v>854</v>
      </c>
      <c r="D17" s="33" t="s">
        <v>855</v>
      </c>
      <c r="E17" s="33" t="s">
        <v>546</v>
      </c>
      <c r="F17" s="34" t="s">
        <v>856</v>
      </c>
      <c r="G17" s="33" t="s">
        <v>326</v>
      </c>
      <c r="H17" s="33" t="s">
        <v>857</v>
      </c>
      <c r="I17" s="33" t="s">
        <v>327</v>
      </c>
      <c r="J17" s="30" t="s">
        <v>858</v>
      </c>
      <c r="K17" s="35" t="s">
        <v>307</v>
      </c>
      <c r="L17" s="36" t="s">
        <v>773</v>
      </c>
      <c r="M17" s="37" t="s">
        <v>824</v>
      </c>
      <c r="N17" s="32" t="s">
        <v>536</v>
      </c>
      <c r="O17" s="32" t="s">
        <v>536</v>
      </c>
      <c r="P17" s="32" t="s">
        <v>536</v>
      </c>
      <c r="Q17" s="32" t="s">
        <v>536</v>
      </c>
      <c r="R17" s="32" t="s">
        <v>536</v>
      </c>
      <c r="S17" s="32"/>
    </row>
    <row r="18" spans="1:19" ht="45" x14ac:dyDescent="0.25">
      <c r="A18" s="32" t="s">
        <v>13</v>
      </c>
      <c r="B18" s="33" t="s">
        <v>859</v>
      </c>
      <c r="C18" s="33" t="s">
        <v>860</v>
      </c>
      <c r="D18" s="33" t="s">
        <v>861</v>
      </c>
      <c r="E18" s="33" t="s">
        <v>547</v>
      </c>
      <c r="F18" s="34" t="s">
        <v>862</v>
      </c>
      <c r="G18" s="33" t="s">
        <v>328</v>
      </c>
      <c r="H18" s="33" t="s">
        <v>863</v>
      </c>
      <c r="I18" s="33" t="s">
        <v>329</v>
      </c>
      <c r="J18" s="30" t="s">
        <v>864</v>
      </c>
      <c r="K18" s="35" t="s">
        <v>307</v>
      </c>
      <c r="L18" s="36" t="s">
        <v>787</v>
      </c>
      <c r="M18" s="37" t="s">
        <v>798</v>
      </c>
      <c r="N18" s="32" t="s">
        <v>536</v>
      </c>
      <c r="O18" s="32" t="s">
        <v>536</v>
      </c>
      <c r="P18" s="32" t="s">
        <v>536</v>
      </c>
      <c r="Q18" s="32" t="s">
        <v>536</v>
      </c>
      <c r="R18" s="32" t="s">
        <v>536</v>
      </c>
      <c r="S18" s="32"/>
    </row>
    <row r="19" spans="1:19" ht="30" x14ac:dyDescent="0.25">
      <c r="A19" s="32" t="s">
        <v>13</v>
      </c>
      <c r="B19" s="33" t="s">
        <v>865</v>
      </c>
      <c r="C19" s="33" t="s">
        <v>866</v>
      </c>
      <c r="D19" s="33" t="s">
        <v>867</v>
      </c>
      <c r="E19" s="33" t="s">
        <v>548</v>
      </c>
      <c r="F19" s="34" t="s">
        <v>868</v>
      </c>
      <c r="G19" s="33" t="s">
        <v>330</v>
      </c>
      <c r="H19" s="33" t="s">
        <v>869</v>
      </c>
      <c r="I19" s="33" t="s">
        <v>331</v>
      </c>
      <c r="J19" s="30" t="s">
        <v>870</v>
      </c>
      <c r="K19" s="35" t="s">
        <v>307</v>
      </c>
      <c r="L19" s="36" t="s">
        <v>787</v>
      </c>
      <c r="M19" s="37" t="s">
        <v>798</v>
      </c>
      <c r="N19" s="32" t="s">
        <v>536</v>
      </c>
      <c r="O19" s="32" t="s">
        <v>536</v>
      </c>
      <c r="P19" s="32" t="s">
        <v>536</v>
      </c>
      <c r="Q19" s="32" t="s">
        <v>536</v>
      </c>
      <c r="R19" s="32" t="s">
        <v>536</v>
      </c>
      <c r="S19" s="32"/>
    </row>
    <row r="20" spans="1:19" ht="60" x14ac:dyDescent="0.25">
      <c r="A20" s="32" t="s">
        <v>13</v>
      </c>
      <c r="B20" s="33" t="s">
        <v>871</v>
      </c>
      <c r="C20" s="33" t="s">
        <v>872</v>
      </c>
      <c r="D20" s="33" t="s">
        <v>873</v>
      </c>
      <c r="E20" s="33" t="s">
        <v>549</v>
      </c>
      <c r="F20" s="34" t="s">
        <v>874</v>
      </c>
      <c r="G20" s="33" t="s">
        <v>328</v>
      </c>
      <c r="H20" s="33" t="s">
        <v>875</v>
      </c>
      <c r="I20" s="33" t="s">
        <v>333</v>
      </c>
      <c r="J20" s="30" t="s">
        <v>876</v>
      </c>
      <c r="K20" s="35" t="s">
        <v>550</v>
      </c>
      <c r="L20" s="36" t="s">
        <v>787</v>
      </c>
      <c r="M20" s="37" t="s">
        <v>798</v>
      </c>
      <c r="N20" s="35" t="s">
        <v>538</v>
      </c>
      <c r="O20" s="35" t="s">
        <v>532</v>
      </c>
      <c r="P20" s="35" t="s">
        <v>536</v>
      </c>
      <c r="Q20" s="35" t="s">
        <v>536</v>
      </c>
      <c r="R20" s="35" t="s">
        <v>532</v>
      </c>
      <c r="S20" s="35" t="s">
        <v>877</v>
      </c>
    </row>
    <row r="21" spans="1:19" ht="75" x14ac:dyDescent="0.25">
      <c r="A21" s="32" t="s">
        <v>13</v>
      </c>
      <c r="B21" s="33" t="s">
        <v>878</v>
      </c>
      <c r="C21" s="33" t="s">
        <v>879</v>
      </c>
      <c r="D21" s="33" t="s">
        <v>880</v>
      </c>
      <c r="E21" s="33" t="s">
        <v>551</v>
      </c>
      <c r="F21" s="34" t="s">
        <v>881</v>
      </c>
      <c r="G21" s="33" t="s">
        <v>328</v>
      </c>
      <c r="H21" s="33" t="s">
        <v>882</v>
      </c>
      <c r="I21" s="33" t="s">
        <v>332</v>
      </c>
      <c r="J21" s="30" t="s">
        <v>883</v>
      </c>
      <c r="K21" s="35" t="s">
        <v>552</v>
      </c>
      <c r="L21" s="36" t="s">
        <v>787</v>
      </c>
      <c r="M21" s="37" t="s">
        <v>798</v>
      </c>
      <c r="N21" s="35" t="s">
        <v>538</v>
      </c>
      <c r="O21" s="35" t="s">
        <v>532</v>
      </c>
      <c r="P21" s="35" t="s">
        <v>536</v>
      </c>
      <c r="Q21" s="35" t="s">
        <v>553</v>
      </c>
      <c r="R21" s="35" t="s">
        <v>532</v>
      </c>
      <c r="S21" s="35" t="s">
        <v>884</v>
      </c>
    </row>
    <row r="22" spans="1:19" ht="90" x14ac:dyDescent="0.25">
      <c r="A22" s="32" t="s">
        <v>13</v>
      </c>
      <c r="B22" s="33" t="s">
        <v>885</v>
      </c>
      <c r="C22" s="33" t="s">
        <v>886</v>
      </c>
      <c r="D22" s="33" t="s">
        <v>887</v>
      </c>
      <c r="E22" s="33" t="s">
        <v>554</v>
      </c>
      <c r="F22" s="34" t="s">
        <v>888</v>
      </c>
      <c r="G22" s="33" t="s">
        <v>328</v>
      </c>
      <c r="H22" s="33" t="s">
        <v>882</v>
      </c>
      <c r="I22" s="33" t="s">
        <v>332</v>
      </c>
      <c r="J22" s="30" t="s">
        <v>889</v>
      </c>
      <c r="K22" s="35" t="s">
        <v>555</v>
      </c>
      <c r="L22" s="36" t="s">
        <v>787</v>
      </c>
      <c r="M22" s="37" t="s">
        <v>798</v>
      </c>
      <c r="N22" s="35" t="s">
        <v>536</v>
      </c>
      <c r="O22" s="35" t="s">
        <v>556</v>
      </c>
      <c r="P22" s="35" t="s">
        <v>536</v>
      </c>
      <c r="Q22" s="35" t="s">
        <v>553</v>
      </c>
      <c r="R22" s="35" t="s">
        <v>532</v>
      </c>
      <c r="S22" s="35" t="s">
        <v>890</v>
      </c>
    </row>
    <row r="23" spans="1:19" ht="30" x14ac:dyDescent="0.25">
      <c r="A23" s="32" t="s">
        <v>13</v>
      </c>
      <c r="B23" s="33" t="s">
        <v>891</v>
      </c>
      <c r="C23" s="33" t="s">
        <v>892</v>
      </c>
      <c r="D23" s="33" t="s">
        <v>893</v>
      </c>
      <c r="E23" s="33" t="s">
        <v>557</v>
      </c>
      <c r="F23" s="34" t="s">
        <v>894</v>
      </c>
      <c r="G23" s="33" t="s">
        <v>334</v>
      </c>
      <c r="H23" s="33" t="s">
        <v>895</v>
      </c>
      <c r="I23" s="33" t="s">
        <v>335</v>
      </c>
      <c r="J23" s="30" t="s">
        <v>896</v>
      </c>
      <c r="K23" s="35" t="s">
        <v>307</v>
      </c>
      <c r="L23" s="36" t="s">
        <v>787</v>
      </c>
      <c r="M23" s="37" t="s">
        <v>798</v>
      </c>
      <c r="N23" s="32" t="s">
        <v>536</v>
      </c>
      <c r="O23" s="32" t="s">
        <v>536</v>
      </c>
      <c r="P23" s="32" t="s">
        <v>536</v>
      </c>
      <c r="Q23" s="32" t="s">
        <v>536</v>
      </c>
      <c r="R23" s="32" t="s">
        <v>536</v>
      </c>
      <c r="S23" s="32"/>
    </row>
    <row r="24" spans="1:19" ht="105" x14ac:dyDescent="0.25">
      <c r="A24" s="32" t="s">
        <v>13</v>
      </c>
      <c r="B24" s="33" t="s">
        <v>897</v>
      </c>
      <c r="C24" s="33" t="s">
        <v>898</v>
      </c>
      <c r="D24" s="33" t="s">
        <v>899</v>
      </c>
      <c r="E24" s="33" t="s">
        <v>558</v>
      </c>
      <c r="F24" s="34" t="s">
        <v>900</v>
      </c>
      <c r="G24" s="33" t="s">
        <v>336</v>
      </c>
      <c r="H24" s="33" t="s">
        <v>901</v>
      </c>
      <c r="I24" s="33" t="s">
        <v>337</v>
      </c>
      <c r="J24" s="30" t="s">
        <v>902</v>
      </c>
      <c r="K24" s="35" t="s">
        <v>307</v>
      </c>
      <c r="L24" s="36"/>
      <c r="M24" s="37"/>
      <c r="N24" s="32" t="s">
        <v>536</v>
      </c>
      <c r="O24" s="32" t="s">
        <v>536</v>
      </c>
      <c r="P24" s="32" t="s">
        <v>536</v>
      </c>
      <c r="Q24" s="32" t="s">
        <v>536</v>
      </c>
      <c r="R24" s="32" t="s">
        <v>536</v>
      </c>
      <c r="S24" s="32"/>
    </row>
    <row r="25" spans="1:19" ht="45" x14ac:dyDescent="0.25">
      <c r="A25" s="32" t="s">
        <v>13</v>
      </c>
      <c r="B25" s="33" t="s">
        <v>903</v>
      </c>
      <c r="C25" s="33" t="s">
        <v>904</v>
      </c>
      <c r="D25" s="33" t="s">
        <v>905</v>
      </c>
      <c r="E25" s="33" t="s">
        <v>559</v>
      </c>
      <c r="F25" s="34" t="s">
        <v>906</v>
      </c>
      <c r="G25" s="33" t="s">
        <v>338</v>
      </c>
      <c r="H25" s="33" t="s">
        <v>907</v>
      </c>
      <c r="I25" s="33" t="s">
        <v>339</v>
      </c>
      <c r="J25" s="30" t="s">
        <v>908</v>
      </c>
      <c r="K25" s="35" t="s">
        <v>307</v>
      </c>
      <c r="L25" s="36"/>
      <c r="M25" s="37"/>
      <c r="N25" s="32" t="s">
        <v>536</v>
      </c>
      <c r="O25" s="32" t="s">
        <v>536</v>
      </c>
      <c r="P25" s="32" t="s">
        <v>536</v>
      </c>
      <c r="Q25" s="32" t="s">
        <v>536</v>
      </c>
      <c r="R25" s="32" t="s">
        <v>536</v>
      </c>
      <c r="S25" s="32"/>
    </row>
    <row r="26" spans="1:19" ht="75" x14ac:dyDescent="0.25">
      <c r="A26" s="32" t="s">
        <v>13</v>
      </c>
      <c r="B26" s="33" t="s">
        <v>909</v>
      </c>
      <c r="C26" s="33" t="s">
        <v>910</v>
      </c>
      <c r="D26" s="33" t="s">
        <v>911</v>
      </c>
      <c r="E26" s="33" t="s">
        <v>560</v>
      </c>
      <c r="F26" s="34" t="s">
        <v>912</v>
      </c>
      <c r="G26" s="33" t="s">
        <v>328</v>
      </c>
      <c r="H26" s="33" t="s">
        <v>875</v>
      </c>
      <c r="I26" s="33" t="s">
        <v>333</v>
      </c>
      <c r="J26" s="30" t="s">
        <v>913</v>
      </c>
      <c r="K26" s="35" t="s">
        <v>561</v>
      </c>
      <c r="L26" s="36"/>
      <c r="M26" s="37"/>
      <c r="N26" s="35" t="s">
        <v>536</v>
      </c>
      <c r="O26" s="35" t="s">
        <v>532</v>
      </c>
      <c r="P26" s="35" t="s">
        <v>536</v>
      </c>
      <c r="Q26" s="35" t="s">
        <v>533</v>
      </c>
      <c r="R26" s="35" t="s">
        <v>532</v>
      </c>
      <c r="S26" s="35" t="s">
        <v>914</v>
      </c>
    </row>
    <row r="27" spans="1:19" ht="45" x14ac:dyDescent="0.25">
      <c r="A27" s="32" t="s">
        <v>13</v>
      </c>
      <c r="B27" s="33" t="s">
        <v>915</v>
      </c>
      <c r="C27" s="33" t="s">
        <v>813</v>
      </c>
      <c r="D27" s="33" t="s">
        <v>916</v>
      </c>
      <c r="E27" s="33" t="s">
        <v>562</v>
      </c>
      <c r="F27" s="34" t="s">
        <v>917</v>
      </c>
      <c r="G27" s="33" t="s">
        <v>328</v>
      </c>
      <c r="H27" s="33" t="s">
        <v>918</v>
      </c>
      <c r="I27" s="33" t="s">
        <v>340</v>
      </c>
      <c r="J27" s="30" t="s">
        <v>919</v>
      </c>
      <c r="K27" s="35" t="s">
        <v>307</v>
      </c>
      <c r="L27" s="36"/>
      <c r="M27" s="37"/>
      <c r="N27" s="32" t="s">
        <v>536</v>
      </c>
      <c r="O27" s="32" t="s">
        <v>536</v>
      </c>
      <c r="P27" s="32" t="s">
        <v>536</v>
      </c>
      <c r="Q27" s="32" t="s">
        <v>536</v>
      </c>
      <c r="R27" s="32" t="s">
        <v>536</v>
      </c>
      <c r="S27" s="32"/>
    </row>
    <row r="28" spans="1:19" ht="60" x14ac:dyDescent="0.25">
      <c r="A28" s="32" t="s">
        <v>13</v>
      </c>
      <c r="B28" s="33" t="s">
        <v>920</v>
      </c>
      <c r="C28" s="33" t="s">
        <v>921</v>
      </c>
      <c r="D28" s="33" t="s">
        <v>922</v>
      </c>
      <c r="E28" s="33" t="s">
        <v>563</v>
      </c>
      <c r="F28" s="34" t="s">
        <v>923</v>
      </c>
      <c r="G28" s="33" t="s">
        <v>341</v>
      </c>
      <c r="H28" s="33" t="s">
        <v>924</v>
      </c>
      <c r="I28" s="33" t="s">
        <v>342</v>
      </c>
      <c r="J28" s="30" t="s">
        <v>925</v>
      </c>
      <c r="K28" s="35" t="s">
        <v>307</v>
      </c>
      <c r="L28" s="36"/>
      <c r="M28" s="37"/>
      <c r="N28" s="32" t="s">
        <v>536</v>
      </c>
      <c r="O28" s="32" t="s">
        <v>536</v>
      </c>
      <c r="P28" s="32" t="s">
        <v>536</v>
      </c>
      <c r="Q28" s="32" t="s">
        <v>536</v>
      </c>
      <c r="R28" s="32" t="s">
        <v>536</v>
      </c>
      <c r="S28" s="32"/>
    </row>
    <row r="29" spans="1:19" ht="120" x14ac:dyDescent="0.25">
      <c r="A29" s="32" t="s">
        <v>13</v>
      </c>
      <c r="B29" s="33" t="s">
        <v>926</v>
      </c>
      <c r="C29" s="33" t="s">
        <v>927</v>
      </c>
      <c r="D29" s="33" t="s">
        <v>928</v>
      </c>
      <c r="E29" s="33" t="s">
        <v>564</v>
      </c>
      <c r="F29" s="34" t="s">
        <v>929</v>
      </c>
      <c r="G29" s="33" t="s">
        <v>343</v>
      </c>
      <c r="H29" s="33" t="s">
        <v>930</v>
      </c>
      <c r="I29" s="33" t="s">
        <v>344</v>
      </c>
      <c r="J29" s="30" t="s">
        <v>931</v>
      </c>
      <c r="K29" s="35" t="s">
        <v>1760</v>
      </c>
      <c r="L29" s="36" t="s">
        <v>773</v>
      </c>
      <c r="M29" s="37" t="s">
        <v>932</v>
      </c>
      <c r="N29" s="35" t="s">
        <v>532</v>
      </c>
      <c r="O29" s="35" t="s">
        <v>556</v>
      </c>
      <c r="P29" s="35" t="s">
        <v>536</v>
      </c>
      <c r="Q29" s="35" t="s">
        <v>533</v>
      </c>
      <c r="R29" s="35" t="s">
        <v>533</v>
      </c>
      <c r="S29" s="35" t="s">
        <v>933</v>
      </c>
    </row>
    <row r="30" spans="1:19" ht="30" x14ac:dyDescent="0.25">
      <c r="A30" s="32" t="s">
        <v>13</v>
      </c>
      <c r="B30" s="33" t="s">
        <v>934</v>
      </c>
      <c r="C30" s="33" t="s">
        <v>935</v>
      </c>
      <c r="D30" s="33" t="s">
        <v>936</v>
      </c>
      <c r="E30" s="33" t="s">
        <v>566</v>
      </c>
      <c r="F30" s="34" t="s">
        <v>937</v>
      </c>
      <c r="G30" s="33" t="s">
        <v>345</v>
      </c>
      <c r="H30" s="33" t="s">
        <v>938</v>
      </c>
      <c r="I30" s="33" t="s">
        <v>346</v>
      </c>
      <c r="J30" s="30" t="s">
        <v>939</v>
      </c>
      <c r="K30" s="35" t="s">
        <v>307</v>
      </c>
      <c r="L30" s="36" t="s">
        <v>773</v>
      </c>
      <c r="M30" s="37" t="s">
        <v>932</v>
      </c>
      <c r="N30" s="32" t="s">
        <v>536</v>
      </c>
      <c r="O30" s="32" t="s">
        <v>536</v>
      </c>
      <c r="P30" s="32" t="s">
        <v>536</v>
      </c>
      <c r="Q30" s="32" t="s">
        <v>536</v>
      </c>
      <c r="R30" s="32" t="s">
        <v>536</v>
      </c>
      <c r="S30" s="32"/>
    </row>
    <row r="31" spans="1:19" ht="150" x14ac:dyDescent="0.25">
      <c r="A31" s="32" t="s">
        <v>13</v>
      </c>
      <c r="B31" s="33" t="s">
        <v>940</v>
      </c>
      <c r="C31" s="33" t="s">
        <v>941</v>
      </c>
      <c r="D31" s="33" t="s">
        <v>942</v>
      </c>
      <c r="E31" s="33" t="s">
        <v>565</v>
      </c>
      <c r="F31" s="34" t="s">
        <v>943</v>
      </c>
      <c r="G31" s="33" t="s">
        <v>328</v>
      </c>
      <c r="H31" s="33" t="s">
        <v>882</v>
      </c>
      <c r="I31" s="33" t="s">
        <v>332</v>
      </c>
      <c r="J31" s="30" t="s">
        <v>944</v>
      </c>
      <c r="K31" s="35" t="s">
        <v>945</v>
      </c>
      <c r="L31" s="36" t="s">
        <v>787</v>
      </c>
      <c r="M31" s="37" t="s">
        <v>946</v>
      </c>
      <c r="N31" s="35" t="s">
        <v>538</v>
      </c>
      <c r="O31" s="35" t="s">
        <v>532</v>
      </c>
      <c r="P31" s="35" t="s">
        <v>536</v>
      </c>
      <c r="Q31" s="35" t="s">
        <v>533</v>
      </c>
      <c r="R31" s="35" t="s">
        <v>532</v>
      </c>
      <c r="S31" s="35" t="s">
        <v>947</v>
      </c>
    </row>
    <row r="32" spans="1:19" ht="105" x14ac:dyDescent="0.25">
      <c r="A32" s="32" t="s">
        <v>13</v>
      </c>
      <c r="B32" s="33" t="s">
        <v>948</v>
      </c>
      <c r="C32" s="33" t="s">
        <v>949</v>
      </c>
      <c r="D32" s="33" t="s">
        <v>950</v>
      </c>
      <c r="E32" s="33" t="s">
        <v>567</v>
      </c>
      <c r="F32" s="34" t="s">
        <v>951</v>
      </c>
      <c r="G32" s="33" t="s">
        <v>349</v>
      </c>
      <c r="H32" s="33" t="s">
        <v>952</v>
      </c>
      <c r="I32" s="33" t="s">
        <v>350</v>
      </c>
      <c r="J32" s="30" t="s">
        <v>953</v>
      </c>
      <c r="K32" s="35" t="s">
        <v>568</v>
      </c>
      <c r="L32" s="36" t="s">
        <v>787</v>
      </c>
      <c r="M32" s="37" t="s">
        <v>792</v>
      </c>
      <c r="N32" s="35" t="s">
        <v>538</v>
      </c>
      <c r="O32" s="35" t="s">
        <v>532</v>
      </c>
      <c r="P32" s="35" t="s">
        <v>536</v>
      </c>
      <c r="Q32" s="35" t="s">
        <v>569</v>
      </c>
      <c r="R32" s="35" t="s">
        <v>532</v>
      </c>
      <c r="S32" s="35" t="s">
        <v>954</v>
      </c>
    </row>
    <row r="33" spans="1:19" ht="60" x14ac:dyDescent="0.25">
      <c r="A33" s="32" t="s">
        <v>13</v>
      </c>
      <c r="B33" s="33" t="s">
        <v>955</v>
      </c>
      <c r="C33" s="33" t="s">
        <v>956</v>
      </c>
      <c r="D33" s="33" t="s">
        <v>957</v>
      </c>
      <c r="E33" s="33" t="s">
        <v>570</v>
      </c>
      <c r="F33" s="34" t="s">
        <v>958</v>
      </c>
      <c r="G33" s="33" t="s">
        <v>347</v>
      </c>
      <c r="H33" s="33" t="s">
        <v>959</v>
      </c>
      <c r="I33" s="33" t="s">
        <v>348</v>
      </c>
      <c r="J33" s="30" t="s">
        <v>786</v>
      </c>
      <c r="K33" s="35" t="s">
        <v>307</v>
      </c>
      <c r="L33" s="36" t="s">
        <v>787</v>
      </c>
      <c r="M33" s="37" t="s">
        <v>792</v>
      </c>
      <c r="N33" s="32" t="s">
        <v>536</v>
      </c>
      <c r="O33" s="32" t="s">
        <v>536</v>
      </c>
      <c r="P33" s="32" t="s">
        <v>536</v>
      </c>
      <c r="Q33" s="32" t="s">
        <v>536</v>
      </c>
      <c r="R33" s="32" t="s">
        <v>536</v>
      </c>
      <c r="S33" s="32"/>
    </row>
    <row r="34" spans="1:19" ht="45" x14ac:dyDescent="0.25">
      <c r="A34" s="32" t="s">
        <v>13</v>
      </c>
      <c r="B34" s="33" t="s">
        <v>960</v>
      </c>
      <c r="C34" s="33" t="s">
        <v>961</v>
      </c>
      <c r="D34" s="33" t="s">
        <v>962</v>
      </c>
      <c r="E34" s="33" t="s">
        <v>571</v>
      </c>
      <c r="F34" s="34" t="s">
        <v>963</v>
      </c>
      <c r="G34" s="33" t="s">
        <v>351</v>
      </c>
      <c r="H34" s="33" t="s">
        <v>964</v>
      </c>
      <c r="I34" s="33" t="s">
        <v>352</v>
      </c>
      <c r="J34" s="30" t="s">
        <v>965</v>
      </c>
      <c r="K34" s="35" t="s">
        <v>1761</v>
      </c>
      <c r="L34" s="36" t="s">
        <v>773</v>
      </c>
      <c r="M34" s="37" t="s">
        <v>966</v>
      </c>
      <c r="N34" s="35" t="s">
        <v>532</v>
      </c>
      <c r="O34" s="35" t="s">
        <v>533</v>
      </c>
      <c r="P34" s="35" t="s">
        <v>536</v>
      </c>
      <c r="Q34" s="35" t="s">
        <v>533</v>
      </c>
      <c r="R34" s="35" t="s">
        <v>572</v>
      </c>
      <c r="S34" s="35" t="s">
        <v>573</v>
      </c>
    </row>
    <row r="35" spans="1:19" ht="45" x14ac:dyDescent="0.25">
      <c r="A35" s="32" t="s">
        <v>13</v>
      </c>
      <c r="B35" s="33" t="s">
        <v>967</v>
      </c>
      <c r="C35" s="33" t="s">
        <v>968</v>
      </c>
      <c r="D35" s="33" t="s">
        <v>969</v>
      </c>
      <c r="E35" s="33" t="s">
        <v>575</v>
      </c>
      <c r="F35" s="34" t="s">
        <v>970</v>
      </c>
      <c r="G35" s="33" t="s">
        <v>353</v>
      </c>
      <c r="H35" s="33" t="s">
        <v>964</v>
      </c>
      <c r="I35" s="33" t="s">
        <v>352</v>
      </c>
      <c r="J35" s="30" t="s">
        <v>971</v>
      </c>
      <c r="K35" s="35" t="s">
        <v>1761</v>
      </c>
      <c r="L35" s="36" t="s">
        <v>773</v>
      </c>
      <c r="M35" s="37" t="s">
        <v>972</v>
      </c>
      <c r="N35" s="35" t="s">
        <v>532</v>
      </c>
      <c r="O35" s="35" t="s">
        <v>533</v>
      </c>
      <c r="P35" s="35" t="s">
        <v>536</v>
      </c>
      <c r="Q35" s="35" t="s">
        <v>533</v>
      </c>
      <c r="R35" s="35" t="s">
        <v>572</v>
      </c>
      <c r="S35" s="35" t="s">
        <v>573</v>
      </c>
    </row>
    <row r="36" spans="1:19" ht="30" x14ac:dyDescent="0.25">
      <c r="A36" s="32" t="s">
        <v>13</v>
      </c>
      <c r="B36" s="33" t="s">
        <v>973</v>
      </c>
      <c r="C36" s="33" t="s">
        <v>974</v>
      </c>
      <c r="D36" s="33" t="s">
        <v>975</v>
      </c>
      <c r="E36" s="33" t="s">
        <v>574</v>
      </c>
      <c r="F36" s="34" t="s">
        <v>976</v>
      </c>
      <c r="G36" s="33" t="s">
        <v>354</v>
      </c>
      <c r="H36" s="33" t="s">
        <v>977</v>
      </c>
      <c r="I36" s="33" t="s">
        <v>355</v>
      </c>
      <c r="J36" s="30" t="s">
        <v>978</v>
      </c>
      <c r="K36" s="35" t="s">
        <v>307</v>
      </c>
      <c r="L36" s="36" t="s">
        <v>787</v>
      </c>
      <c r="M36" s="37" t="s">
        <v>792</v>
      </c>
      <c r="N36" s="32" t="s">
        <v>536</v>
      </c>
      <c r="O36" s="32" t="s">
        <v>536</v>
      </c>
      <c r="P36" s="32" t="s">
        <v>536</v>
      </c>
      <c r="Q36" s="32" t="s">
        <v>536</v>
      </c>
      <c r="R36" s="32" t="s">
        <v>536</v>
      </c>
      <c r="S36" s="32"/>
    </row>
    <row r="37" spans="1:19" ht="30" x14ac:dyDescent="0.25">
      <c r="A37" s="32" t="s">
        <v>13</v>
      </c>
      <c r="B37" s="33" t="s">
        <v>979</v>
      </c>
      <c r="C37" s="33" t="s">
        <v>980</v>
      </c>
      <c r="D37" s="33" t="s">
        <v>981</v>
      </c>
      <c r="E37" s="33" t="s">
        <v>576</v>
      </c>
      <c r="F37" s="34" t="s">
        <v>982</v>
      </c>
      <c r="G37" s="33" t="s">
        <v>356</v>
      </c>
      <c r="H37" s="33" t="s">
        <v>983</v>
      </c>
      <c r="I37" s="33" t="s">
        <v>357</v>
      </c>
      <c r="J37" s="30" t="s">
        <v>984</v>
      </c>
      <c r="K37" s="35" t="s">
        <v>307</v>
      </c>
      <c r="L37" s="36"/>
      <c r="M37" s="37"/>
      <c r="N37" s="35" t="s">
        <v>536</v>
      </c>
      <c r="O37" s="35" t="s">
        <v>536</v>
      </c>
      <c r="P37" s="35" t="s">
        <v>536</v>
      </c>
      <c r="Q37" s="35" t="s">
        <v>536</v>
      </c>
      <c r="R37" s="35" t="s">
        <v>536</v>
      </c>
      <c r="S37" s="35"/>
    </row>
    <row r="38" spans="1:19" ht="30" x14ac:dyDescent="0.25">
      <c r="A38" s="32" t="s">
        <v>13</v>
      </c>
      <c r="B38" s="33" t="s">
        <v>985</v>
      </c>
      <c r="C38" s="33" t="s">
        <v>986</v>
      </c>
      <c r="D38" s="33" t="s">
        <v>987</v>
      </c>
      <c r="E38" s="33" t="s">
        <v>577</v>
      </c>
      <c r="F38" s="34" t="s">
        <v>988</v>
      </c>
      <c r="G38" s="33" t="s">
        <v>356</v>
      </c>
      <c r="H38" s="33" t="s">
        <v>983</v>
      </c>
      <c r="I38" s="33" t="s">
        <v>357</v>
      </c>
      <c r="J38" s="30" t="s">
        <v>989</v>
      </c>
      <c r="K38" s="35" t="s">
        <v>307</v>
      </c>
      <c r="L38" s="36"/>
      <c r="M38" s="37"/>
      <c r="N38" s="35" t="s">
        <v>536</v>
      </c>
      <c r="O38" s="35" t="s">
        <v>536</v>
      </c>
      <c r="P38" s="35" t="s">
        <v>536</v>
      </c>
      <c r="Q38" s="35" t="s">
        <v>536</v>
      </c>
      <c r="R38" s="35" t="s">
        <v>536</v>
      </c>
      <c r="S38" s="35"/>
    </row>
    <row r="39" spans="1:19" ht="45" x14ac:dyDescent="0.25">
      <c r="A39" s="32" t="s">
        <v>13</v>
      </c>
      <c r="B39" s="33" t="s">
        <v>990</v>
      </c>
      <c r="C39" s="33" t="s">
        <v>991</v>
      </c>
      <c r="D39" s="33" t="s">
        <v>992</v>
      </c>
      <c r="E39" s="33" t="s">
        <v>578</v>
      </c>
      <c r="F39" s="34" t="s">
        <v>993</v>
      </c>
      <c r="G39" s="33" t="s">
        <v>360</v>
      </c>
      <c r="H39" s="33" t="s">
        <v>994</v>
      </c>
      <c r="I39" s="33" t="s">
        <v>361</v>
      </c>
      <c r="J39" s="30" t="s">
        <v>995</v>
      </c>
      <c r="K39" s="35" t="s">
        <v>307</v>
      </c>
      <c r="L39" s="36"/>
      <c r="M39" s="37"/>
      <c r="N39" s="32" t="s">
        <v>536</v>
      </c>
      <c r="O39" s="32" t="s">
        <v>536</v>
      </c>
      <c r="P39" s="32" t="s">
        <v>536</v>
      </c>
      <c r="Q39" s="32" t="s">
        <v>536</v>
      </c>
      <c r="R39" s="32" t="s">
        <v>536</v>
      </c>
      <c r="S39" s="32"/>
    </row>
    <row r="40" spans="1:19" ht="60" x14ac:dyDescent="0.25">
      <c r="A40" s="32" t="s">
        <v>13</v>
      </c>
      <c r="B40" s="33" t="s">
        <v>996</v>
      </c>
      <c r="C40" s="33" t="s">
        <v>997</v>
      </c>
      <c r="D40" s="33" t="s">
        <v>998</v>
      </c>
      <c r="E40" s="33" t="s">
        <v>579</v>
      </c>
      <c r="F40" s="34" t="s">
        <v>999</v>
      </c>
      <c r="G40" s="33" t="s">
        <v>328</v>
      </c>
      <c r="H40" s="33" t="s">
        <v>1000</v>
      </c>
      <c r="I40" s="33" t="s">
        <v>358</v>
      </c>
      <c r="J40" s="30" t="s">
        <v>1001</v>
      </c>
      <c r="K40" s="35" t="s">
        <v>580</v>
      </c>
      <c r="L40" s="36"/>
      <c r="M40" s="37"/>
      <c r="N40" s="35" t="s">
        <v>538</v>
      </c>
      <c r="O40" s="35" t="s">
        <v>532</v>
      </c>
      <c r="P40" s="35" t="s">
        <v>536</v>
      </c>
      <c r="Q40" s="35" t="s">
        <v>553</v>
      </c>
      <c r="R40" s="35" t="s">
        <v>532</v>
      </c>
      <c r="S40" s="35" t="s">
        <v>1002</v>
      </c>
    </row>
    <row r="41" spans="1:19" ht="60" x14ac:dyDescent="0.25">
      <c r="A41" s="32" t="s">
        <v>13</v>
      </c>
      <c r="B41" s="33" t="s">
        <v>1003</v>
      </c>
      <c r="C41" s="33" t="s">
        <v>1004</v>
      </c>
      <c r="D41" s="33" t="s">
        <v>1005</v>
      </c>
      <c r="E41" s="33" t="s">
        <v>581</v>
      </c>
      <c r="F41" s="34" t="s">
        <v>1006</v>
      </c>
      <c r="G41" s="33" t="s">
        <v>343</v>
      </c>
      <c r="H41" s="33" t="s">
        <v>1007</v>
      </c>
      <c r="I41" s="33" t="s">
        <v>359</v>
      </c>
      <c r="J41" s="30" t="s">
        <v>1008</v>
      </c>
      <c r="K41" s="35" t="s">
        <v>580</v>
      </c>
      <c r="L41" s="36"/>
      <c r="M41" s="37"/>
      <c r="N41" s="35" t="s">
        <v>538</v>
      </c>
      <c r="O41" s="35" t="s">
        <v>532</v>
      </c>
      <c r="P41" s="35" t="s">
        <v>536</v>
      </c>
      <c r="Q41" s="35" t="s">
        <v>553</v>
      </c>
      <c r="R41" s="35" t="s">
        <v>532</v>
      </c>
      <c r="S41" s="35" t="s">
        <v>1002</v>
      </c>
    </row>
    <row r="42" spans="1:19" ht="30" x14ac:dyDescent="0.25">
      <c r="A42" s="32" t="s">
        <v>13</v>
      </c>
      <c r="B42" s="33" t="s">
        <v>1009</v>
      </c>
      <c r="C42" s="33" t="s">
        <v>832</v>
      </c>
      <c r="D42" s="33" t="s">
        <v>1010</v>
      </c>
      <c r="E42" s="33" t="s">
        <v>582</v>
      </c>
      <c r="F42" s="34" t="s">
        <v>1011</v>
      </c>
      <c r="G42" s="33" t="s">
        <v>356</v>
      </c>
      <c r="H42" s="33" t="s">
        <v>983</v>
      </c>
      <c r="I42" s="33" t="s">
        <v>357</v>
      </c>
      <c r="J42" s="30" t="s">
        <v>1012</v>
      </c>
      <c r="K42" s="35" t="s">
        <v>307</v>
      </c>
      <c r="L42" s="36" t="s">
        <v>787</v>
      </c>
      <c r="M42" s="37" t="s">
        <v>798</v>
      </c>
      <c r="N42" s="35" t="s">
        <v>536</v>
      </c>
      <c r="O42" s="35" t="s">
        <v>536</v>
      </c>
      <c r="P42" s="35" t="s">
        <v>536</v>
      </c>
      <c r="Q42" s="35" t="s">
        <v>536</v>
      </c>
      <c r="R42" s="35" t="s">
        <v>536</v>
      </c>
      <c r="S42" s="35"/>
    </row>
    <row r="43" spans="1:19" ht="45" x14ac:dyDescent="0.25">
      <c r="A43" s="32" t="s">
        <v>13</v>
      </c>
      <c r="B43" s="33" t="s">
        <v>1013</v>
      </c>
      <c r="C43" s="33" t="s">
        <v>807</v>
      </c>
      <c r="D43" s="33" t="s">
        <v>1014</v>
      </c>
      <c r="E43" s="33" t="s">
        <v>583</v>
      </c>
      <c r="F43" s="34" t="s">
        <v>1015</v>
      </c>
      <c r="G43" s="33" t="s">
        <v>362</v>
      </c>
      <c r="H43" s="33" t="s">
        <v>1016</v>
      </c>
      <c r="I43" s="33" t="s">
        <v>363</v>
      </c>
      <c r="J43" s="30" t="s">
        <v>811</v>
      </c>
      <c r="K43" s="35" t="s">
        <v>307</v>
      </c>
      <c r="L43" s="36"/>
      <c r="M43" s="37"/>
      <c r="N43" s="32" t="s">
        <v>536</v>
      </c>
      <c r="O43" s="32" t="s">
        <v>536</v>
      </c>
      <c r="P43" s="32" t="s">
        <v>536</v>
      </c>
      <c r="Q43" s="32" t="s">
        <v>536</v>
      </c>
      <c r="R43" s="32" t="s">
        <v>536</v>
      </c>
      <c r="S43" s="32"/>
    </row>
    <row r="44" spans="1:19" ht="45" x14ac:dyDescent="0.25">
      <c r="A44" s="32" t="s">
        <v>13</v>
      </c>
      <c r="B44" s="33" t="s">
        <v>1017</v>
      </c>
      <c r="C44" s="33" t="s">
        <v>1018</v>
      </c>
      <c r="D44" s="33" t="s">
        <v>1019</v>
      </c>
      <c r="E44" s="33" t="s">
        <v>584</v>
      </c>
      <c r="F44" s="34" t="s">
        <v>1020</v>
      </c>
      <c r="G44" s="33" t="s">
        <v>360</v>
      </c>
      <c r="H44" s="33" t="s">
        <v>994</v>
      </c>
      <c r="I44" s="33" t="s">
        <v>361</v>
      </c>
      <c r="J44" s="30" t="s">
        <v>1021</v>
      </c>
      <c r="K44" s="35" t="s">
        <v>307</v>
      </c>
      <c r="L44" s="36" t="s">
        <v>787</v>
      </c>
      <c r="M44" s="37" t="s">
        <v>1027</v>
      </c>
      <c r="N44" s="32" t="s">
        <v>536</v>
      </c>
      <c r="O44" s="32" t="s">
        <v>536</v>
      </c>
      <c r="P44" s="32" t="s">
        <v>536</v>
      </c>
      <c r="Q44" s="32" t="s">
        <v>536</v>
      </c>
      <c r="R44" s="32" t="s">
        <v>536</v>
      </c>
      <c r="S44" s="32"/>
    </row>
    <row r="45" spans="1:19" ht="30" x14ac:dyDescent="0.25">
      <c r="A45" s="32" t="s">
        <v>13</v>
      </c>
      <c r="B45" s="33" t="s">
        <v>1022</v>
      </c>
      <c r="C45" s="33" t="s">
        <v>860</v>
      </c>
      <c r="D45" s="33" t="s">
        <v>1023</v>
      </c>
      <c r="E45" s="33" t="s">
        <v>585</v>
      </c>
      <c r="F45" s="34" t="s">
        <v>1024</v>
      </c>
      <c r="G45" s="33" t="s">
        <v>364</v>
      </c>
      <c r="H45" s="33" t="s">
        <v>1025</v>
      </c>
      <c r="I45" s="33" t="s">
        <v>365</v>
      </c>
      <c r="J45" s="30" t="s">
        <v>1026</v>
      </c>
      <c r="K45" s="35" t="s">
        <v>366</v>
      </c>
      <c r="L45" s="36" t="s">
        <v>787</v>
      </c>
      <c r="M45" s="37" t="s">
        <v>1757</v>
      </c>
      <c r="N45" s="35" t="s">
        <v>536</v>
      </c>
      <c r="O45" s="35" t="s">
        <v>536</v>
      </c>
      <c r="P45" s="35" t="s">
        <v>536</v>
      </c>
      <c r="Q45" s="35" t="s">
        <v>553</v>
      </c>
      <c r="R45" s="35" t="s">
        <v>532</v>
      </c>
      <c r="S45" s="38" t="s">
        <v>586</v>
      </c>
    </row>
    <row r="46" spans="1:19" ht="45" x14ac:dyDescent="0.25">
      <c r="A46" s="32" t="s">
        <v>13</v>
      </c>
      <c r="B46" s="33" t="s">
        <v>1028</v>
      </c>
      <c r="C46" s="33" t="s">
        <v>854</v>
      </c>
      <c r="D46" s="33" t="s">
        <v>1029</v>
      </c>
      <c r="E46" s="33" t="s">
        <v>587</v>
      </c>
      <c r="F46" s="34" t="s">
        <v>1030</v>
      </c>
      <c r="G46" s="33" t="s">
        <v>367</v>
      </c>
      <c r="H46" s="33" t="s">
        <v>1031</v>
      </c>
      <c r="I46" s="33" t="s">
        <v>368</v>
      </c>
      <c r="J46" s="30" t="s">
        <v>1032</v>
      </c>
      <c r="K46" s="35" t="s">
        <v>307</v>
      </c>
      <c r="L46" s="36" t="s">
        <v>787</v>
      </c>
      <c r="M46" s="37" t="s">
        <v>1757</v>
      </c>
      <c r="N46" s="32" t="s">
        <v>536</v>
      </c>
      <c r="O46" s="32" t="s">
        <v>536</v>
      </c>
      <c r="P46" s="32" t="s">
        <v>536</v>
      </c>
      <c r="Q46" s="32" t="s">
        <v>536</v>
      </c>
      <c r="R46" s="32" t="s">
        <v>536</v>
      </c>
      <c r="S46" s="32"/>
    </row>
    <row r="47" spans="1:19" ht="45" x14ac:dyDescent="0.25">
      <c r="A47" s="32" t="s">
        <v>22</v>
      </c>
      <c r="B47" s="33" t="s">
        <v>1033</v>
      </c>
      <c r="C47" s="33" t="s">
        <v>1034</v>
      </c>
      <c r="D47" s="33" t="s">
        <v>1035</v>
      </c>
      <c r="E47" s="33" t="s">
        <v>597</v>
      </c>
      <c r="F47" s="34" t="s">
        <v>1036</v>
      </c>
      <c r="G47" s="33" t="s">
        <v>382</v>
      </c>
      <c r="H47" s="33" t="s">
        <v>1037</v>
      </c>
      <c r="I47" s="33" t="s">
        <v>383</v>
      </c>
      <c r="J47" s="30" t="s">
        <v>1038</v>
      </c>
      <c r="K47" s="35" t="s">
        <v>307</v>
      </c>
      <c r="L47" s="36"/>
      <c r="M47" s="37"/>
      <c r="N47" s="32" t="s">
        <v>536</v>
      </c>
      <c r="O47" s="32" t="s">
        <v>536</v>
      </c>
      <c r="P47" s="32" t="s">
        <v>536</v>
      </c>
      <c r="Q47" s="32" t="s">
        <v>536</v>
      </c>
      <c r="R47" s="32" t="s">
        <v>536</v>
      </c>
      <c r="S47" s="32"/>
    </row>
    <row r="48" spans="1:19" ht="30" x14ac:dyDescent="0.25">
      <c r="A48" s="32" t="s">
        <v>22</v>
      </c>
      <c r="B48" s="33" t="s">
        <v>1039</v>
      </c>
      <c r="C48" s="33" t="s">
        <v>1040</v>
      </c>
      <c r="D48" s="33" t="s">
        <v>1041</v>
      </c>
      <c r="E48" s="33" t="s">
        <v>598</v>
      </c>
      <c r="F48" s="34" t="s">
        <v>1042</v>
      </c>
      <c r="G48" s="33" t="s">
        <v>369</v>
      </c>
      <c r="H48" s="33" t="s">
        <v>1043</v>
      </c>
      <c r="I48" s="33" t="s">
        <v>398</v>
      </c>
      <c r="J48" s="30" t="s">
        <v>1044</v>
      </c>
      <c r="K48" s="35" t="s">
        <v>307</v>
      </c>
      <c r="L48" s="36"/>
      <c r="M48" s="37"/>
      <c r="N48" s="35" t="s">
        <v>536</v>
      </c>
      <c r="O48" s="35" t="s">
        <v>536</v>
      </c>
      <c r="P48" s="35" t="s">
        <v>536</v>
      </c>
      <c r="Q48" s="35" t="s">
        <v>536</v>
      </c>
      <c r="R48" s="35" t="s">
        <v>536</v>
      </c>
      <c r="S48" s="35"/>
    </row>
    <row r="49" spans="1:19" ht="30" x14ac:dyDescent="0.25">
      <c r="A49" s="32" t="s">
        <v>22</v>
      </c>
      <c r="B49" s="33" t="s">
        <v>1045</v>
      </c>
      <c r="C49" s="33" t="s">
        <v>1046</v>
      </c>
      <c r="D49" s="33" t="s">
        <v>1047</v>
      </c>
      <c r="E49" s="33" t="s">
        <v>599</v>
      </c>
      <c r="F49" s="34" t="s">
        <v>1048</v>
      </c>
      <c r="G49" s="33" t="s">
        <v>384</v>
      </c>
      <c r="H49" s="33" t="s">
        <v>1049</v>
      </c>
      <c r="I49" s="33" t="s">
        <v>385</v>
      </c>
      <c r="J49" s="30" t="s">
        <v>1050</v>
      </c>
      <c r="K49" s="35" t="s">
        <v>307</v>
      </c>
      <c r="L49" s="36"/>
      <c r="M49" s="37"/>
      <c r="N49" s="32" t="s">
        <v>536</v>
      </c>
      <c r="O49" s="32" t="s">
        <v>536</v>
      </c>
      <c r="P49" s="32" t="s">
        <v>536</v>
      </c>
      <c r="Q49" s="32" t="s">
        <v>536</v>
      </c>
      <c r="R49" s="32" t="s">
        <v>536</v>
      </c>
      <c r="S49" s="32"/>
    </row>
    <row r="50" spans="1:19" ht="45" x14ac:dyDescent="0.25">
      <c r="A50" s="32" t="s">
        <v>22</v>
      </c>
      <c r="B50" s="33" t="s">
        <v>1051</v>
      </c>
      <c r="C50" s="33" t="s">
        <v>1052</v>
      </c>
      <c r="D50" s="33" t="s">
        <v>1053</v>
      </c>
      <c r="E50" s="33" t="s">
        <v>602</v>
      </c>
      <c r="F50" s="34" t="s">
        <v>1054</v>
      </c>
      <c r="G50" s="33" t="s">
        <v>384</v>
      </c>
      <c r="H50" s="33" t="s">
        <v>1055</v>
      </c>
      <c r="I50" s="33" t="s">
        <v>388</v>
      </c>
      <c r="J50" s="30" t="s">
        <v>1056</v>
      </c>
      <c r="K50" s="35" t="s">
        <v>307</v>
      </c>
      <c r="L50" s="36"/>
      <c r="M50" s="37"/>
      <c r="N50" s="32" t="s">
        <v>536</v>
      </c>
      <c r="O50" s="32" t="s">
        <v>536</v>
      </c>
      <c r="P50" s="32" t="s">
        <v>536</v>
      </c>
      <c r="Q50" s="32" t="s">
        <v>536</v>
      </c>
      <c r="R50" s="32" t="s">
        <v>536</v>
      </c>
      <c r="S50" s="32"/>
    </row>
    <row r="51" spans="1:19" ht="30" x14ac:dyDescent="0.25">
      <c r="A51" s="32" t="s">
        <v>22</v>
      </c>
      <c r="B51" s="33" t="s">
        <v>1057</v>
      </c>
      <c r="C51" s="33" t="s">
        <v>1058</v>
      </c>
      <c r="D51" s="33" t="s">
        <v>1059</v>
      </c>
      <c r="E51" s="33" t="s">
        <v>607</v>
      </c>
      <c r="F51" s="34" t="s">
        <v>1060</v>
      </c>
      <c r="G51" s="33" t="s">
        <v>391</v>
      </c>
      <c r="H51" s="33" t="s">
        <v>1061</v>
      </c>
      <c r="I51" s="33" t="s">
        <v>392</v>
      </c>
      <c r="J51" s="30" t="s">
        <v>1062</v>
      </c>
      <c r="K51" s="35" t="s">
        <v>307</v>
      </c>
      <c r="L51" s="36"/>
      <c r="M51" s="37"/>
      <c r="N51" s="32" t="s">
        <v>536</v>
      </c>
      <c r="O51" s="32" t="s">
        <v>536</v>
      </c>
      <c r="P51" s="32" t="s">
        <v>536</v>
      </c>
      <c r="Q51" s="32" t="s">
        <v>536</v>
      </c>
      <c r="R51" s="32" t="s">
        <v>536</v>
      </c>
      <c r="S51" s="32"/>
    </row>
    <row r="52" spans="1:19" ht="75" x14ac:dyDescent="0.25">
      <c r="A52" s="32" t="s">
        <v>22</v>
      </c>
      <c r="B52" s="33" t="s">
        <v>1063</v>
      </c>
      <c r="C52" s="33" t="s">
        <v>783</v>
      </c>
      <c r="D52" s="33" t="s">
        <v>1064</v>
      </c>
      <c r="E52" s="33" t="s">
        <v>612</v>
      </c>
      <c r="F52" s="34" t="s">
        <v>1065</v>
      </c>
      <c r="G52" s="33" t="s">
        <v>369</v>
      </c>
      <c r="H52" s="33" t="s">
        <v>1066</v>
      </c>
      <c r="I52" s="33" t="s">
        <v>399</v>
      </c>
      <c r="J52" s="30" t="s">
        <v>1067</v>
      </c>
      <c r="K52" s="35" t="s">
        <v>1068</v>
      </c>
      <c r="L52" s="36"/>
      <c r="M52" s="37"/>
      <c r="N52" s="35" t="s">
        <v>538</v>
      </c>
      <c r="O52" s="35" t="s">
        <v>532</v>
      </c>
      <c r="P52" s="35" t="s">
        <v>532</v>
      </c>
      <c r="Q52" s="35" t="s">
        <v>536</v>
      </c>
      <c r="R52" s="35" t="s">
        <v>532</v>
      </c>
      <c r="S52" s="35" t="s">
        <v>1069</v>
      </c>
    </row>
    <row r="53" spans="1:19" ht="30" x14ac:dyDescent="0.25">
      <c r="A53" s="32" t="s">
        <v>22</v>
      </c>
      <c r="B53" s="33" t="s">
        <v>1070</v>
      </c>
      <c r="C53" s="33" t="s">
        <v>1071</v>
      </c>
      <c r="D53" s="33" t="s">
        <v>1072</v>
      </c>
      <c r="E53" s="33" t="s">
        <v>614</v>
      </c>
      <c r="F53" s="34" t="s">
        <v>1073</v>
      </c>
      <c r="G53" s="33" t="s">
        <v>396</v>
      </c>
      <c r="H53" s="33" t="s">
        <v>1074</v>
      </c>
      <c r="I53" s="33" t="s">
        <v>397</v>
      </c>
      <c r="J53" s="30" t="s">
        <v>811</v>
      </c>
      <c r="K53" s="35" t="s">
        <v>307</v>
      </c>
      <c r="L53" s="36"/>
      <c r="M53" s="37"/>
      <c r="N53" s="32" t="s">
        <v>536</v>
      </c>
      <c r="O53" s="32" t="s">
        <v>536</v>
      </c>
      <c r="P53" s="32" t="s">
        <v>536</v>
      </c>
      <c r="Q53" s="32" t="s">
        <v>536</v>
      </c>
      <c r="R53" s="32" t="s">
        <v>536</v>
      </c>
      <c r="S53" s="32"/>
    </row>
    <row r="54" spans="1:19" ht="30" x14ac:dyDescent="0.25">
      <c r="A54" s="32" t="s">
        <v>22</v>
      </c>
      <c r="B54" s="33" t="s">
        <v>1075</v>
      </c>
      <c r="C54" s="33" t="s">
        <v>832</v>
      </c>
      <c r="D54" s="33" t="s">
        <v>1076</v>
      </c>
      <c r="E54" s="33" t="s">
        <v>588</v>
      </c>
      <c r="F54" s="34" t="s">
        <v>1077</v>
      </c>
      <c r="G54" s="33" t="s">
        <v>372</v>
      </c>
      <c r="H54" s="33" t="s">
        <v>1078</v>
      </c>
      <c r="I54" s="33" t="s">
        <v>376</v>
      </c>
      <c r="J54" s="30" t="s">
        <v>1079</v>
      </c>
      <c r="K54" s="35" t="s">
        <v>1759</v>
      </c>
      <c r="L54" s="36" t="s">
        <v>773</v>
      </c>
      <c r="M54" s="37" t="s">
        <v>1080</v>
      </c>
      <c r="N54" s="32" t="s">
        <v>536</v>
      </c>
      <c r="O54" s="32" t="s">
        <v>532</v>
      </c>
      <c r="P54" s="32" t="s">
        <v>536</v>
      </c>
      <c r="Q54" s="32" t="s">
        <v>536</v>
      </c>
      <c r="R54" s="32" t="s">
        <v>536</v>
      </c>
      <c r="S54" s="32" t="s">
        <v>508</v>
      </c>
    </row>
    <row r="55" spans="1:19" ht="45" x14ac:dyDescent="0.25">
      <c r="A55" s="32" t="s">
        <v>22</v>
      </c>
      <c r="B55" s="33" t="s">
        <v>1081</v>
      </c>
      <c r="C55" s="33" t="s">
        <v>813</v>
      </c>
      <c r="D55" s="33" t="s">
        <v>1082</v>
      </c>
      <c r="E55" s="33" t="s">
        <v>590</v>
      </c>
      <c r="F55" s="34" t="s">
        <v>1083</v>
      </c>
      <c r="G55" s="33" t="s">
        <v>378</v>
      </c>
      <c r="H55" s="33" t="s">
        <v>1084</v>
      </c>
      <c r="I55" s="33" t="s">
        <v>379</v>
      </c>
      <c r="J55" s="30" t="s">
        <v>1085</v>
      </c>
      <c r="K55" s="35" t="s">
        <v>307</v>
      </c>
      <c r="L55" s="36" t="s">
        <v>773</v>
      </c>
      <c r="M55" s="37" t="s">
        <v>824</v>
      </c>
      <c r="N55" s="32" t="s">
        <v>536</v>
      </c>
      <c r="O55" s="32" t="s">
        <v>536</v>
      </c>
      <c r="P55" s="32" t="s">
        <v>536</v>
      </c>
      <c r="Q55" s="32" t="s">
        <v>536</v>
      </c>
      <c r="R55" s="32" t="s">
        <v>536</v>
      </c>
      <c r="S55" s="32"/>
    </row>
    <row r="56" spans="1:19" ht="45" x14ac:dyDescent="0.25">
      <c r="A56" s="32" t="s">
        <v>22</v>
      </c>
      <c r="B56" s="33" t="s">
        <v>1086</v>
      </c>
      <c r="C56" s="33" t="s">
        <v>832</v>
      </c>
      <c r="D56" s="33" t="s">
        <v>1087</v>
      </c>
      <c r="E56" s="33" t="s">
        <v>591</v>
      </c>
      <c r="F56" s="34" t="s">
        <v>1088</v>
      </c>
      <c r="G56" s="33" t="s">
        <v>372</v>
      </c>
      <c r="H56" s="33" t="s">
        <v>1089</v>
      </c>
      <c r="I56" s="33" t="s">
        <v>373</v>
      </c>
      <c r="J56" s="30" t="s">
        <v>1090</v>
      </c>
      <c r="K56" s="35" t="s">
        <v>1762</v>
      </c>
      <c r="L56" s="36" t="s">
        <v>773</v>
      </c>
      <c r="M56" s="37" t="s">
        <v>824</v>
      </c>
      <c r="N56" s="35" t="s">
        <v>532</v>
      </c>
      <c r="O56" s="35" t="s">
        <v>533</v>
      </c>
      <c r="P56" s="35" t="s">
        <v>536</v>
      </c>
      <c r="Q56" s="35" t="s">
        <v>536</v>
      </c>
      <c r="R56" s="35" t="s">
        <v>536</v>
      </c>
      <c r="S56" s="35" t="s">
        <v>1091</v>
      </c>
    </row>
    <row r="57" spans="1:19" ht="60" x14ac:dyDescent="0.25">
      <c r="A57" s="32" t="s">
        <v>22</v>
      </c>
      <c r="B57" s="33" t="s">
        <v>1092</v>
      </c>
      <c r="C57" s="33" t="s">
        <v>1093</v>
      </c>
      <c r="D57" s="33" t="s">
        <v>1094</v>
      </c>
      <c r="E57" s="33" t="s">
        <v>603</v>
      </c>
      <c r="F57" s="34" t="s">
        <v>1095</v>
      </c>
      <c r="G57" s="33" t="s">
        <v>372</v>
      </c>
      <c r="H57" s="33" t="s">
        <v>1096</v>
      </c>
      <c r="I57" s="33" t="s">
        <v>374</v>
      </c>
      <c r="J57" s="30" t="s">
        <v>1097</v>
      </c>
      <c r="K57" s="35" t="s">
        <v>604</v>
      </c>
      <c r="L57" s="36" t="s">
        <v>773</v>
      </c>
      <c r="M57" s="37" t="s">
        <v>1098</v>
      </c>
      <c r="N57" s="35" t="s">
        <v>532</v>
      </c>
      <c r="O57" s="35" t="s">
        <v>533</v>
      </c>
      <c r="P57" s="35" t="s">
        <v>536</v>
      </c>
      <c r="Q57" s="35" t="s">
        <v>536</v>
      </c>
      <c r="R57" s="35" t="s">
        <v>532</v>
      </c>
      <c r="S57" s="35" t="s">
        <v>1099</v>
      </c>
    </row>
    <row r="58" spans="1:19" ht="60" x14ac:dyDescent="0.25">
      <c r="A58" s="32" t="s">
        <v>22</v>
      </c>
      <c r="B58" s="33" t="s">
        <v>1100</v>
      </c>
      <c r="C58" s="33" t="s">
        <v>1101</v>
      </c>
      <c r="D58" s="33" t="s">
        <v>1102</v>
      </c>
      <c r="E58" s="33" t="s">
        <v>605</v>
      </c>
      <c r="F58" s="34" t="s">
        <v>1103</v>
      </c>
      <c r="G58" s="33" t="s">
        <v>372</v>
      </c>
      <c r="H58" s="33" t="s">
        <v>1104</v>
      </c>
      <c r="I58" s="33" t="s">
        <v>389</v>
      </c>
      <c r="J58" s="30" t="s">
        <v>1105</v>
      </c>
      <c r="K58" s="35" t="s">
        <v>307</v>
      </c>
      <c r="L58" s="36" t="s">
        <v>773</v>
      </c>
      <c r="M58" s="37" t="s">
        <v>1098</v>
      </c>
      <c r="N58" s="32" t="s">
        <v>536</v>
      </c>
      <c r="O58" s="32" t="s">
        <v>536</v>
      </c>
      <c r="P58" s="32" t="s">
        <v>536</v>
      </c>
      <c r="Q58" s="32" t="s">
        <v>536</v>
      </c>
      <c r="R58" s="32" t="s">
        <v>536</v>
      </c>
      <c r="S58" s="32"/>
    </row>
    <row r="59" spans="1:19" ht="45" x14ac:dyDescent="0.25">
      <c r="A59" s="32" t="s">
        <v>22</v>
      </c>
      <c r="B59" s="33" t="s">
        <v>1106</v>
      </c>
      <c r="C59" s="33" t="s">
        <v>1052</v>
      </c>
      <c r="D59" s="33" t="s">
        <v>1107</v>
      </c>
      <c r="E59" s="33" t="s">
        <v>606</v>
      </c>
      <c r="F59" s="34" t="s">
        <v>1108</v>
      </c>
      <c r="G59" s="33" t="s">
        <v>372</v>
      </c>
      <c r="H59" s="33" t="s">
        <v>1109</v>
      </c>
      <c r="I59" s="33" t="s">
        <v>390</v>
      </c>
      <c r="J59" s="30" t="s">
        <v>1110</v>
      </c>
      <c r="K59" s="35" t="s">
        <v>307</v>
      </c>
      <c r="L59" s="36" t="s">
        <v>773</v>
      </c>
      <c r="M59" s="37" t="s">
        <v>1098</v>
      </c>
      <c r="N59" s="32" t="s">
        <v>536</v>
      </c>
      <c r="O59" s="32" t="s">
        <v>536</v>
      </c>
      <c r="P59" s="32" t="s">
        <v>536</v>
      </c>
      <c r="Q59" s="32" t="s">
        <v>536</v>
      </c>
      <c r="R59" s="32" t="s">
        <v>536</v>
      </c>
      <c r="S59" s="32"/>
    </row>
    <row r="60" spans="1:19" ht="60" x14ac:dyDescent="0.25">
      <c r="A60" s="32" t="s">
        <v>22</v>
      </c>
      <c r="B60" s="39" t="s">
        <v>1111</v>
      </c>
      <c r="C60" s="39" t="s">
        <v>1112</v>
      </c>
      <c r="D60" s="33"/>
      <c r="E60" s="33"/>
      <c r="F60" s="34" t="s">
        <v>1113</v>
      </c>
      <c r="G60" s="33" t="s">
        <v>615</v>
      </c>
      <c r="H60" s="33" t="s">
        <v>616</v>
      </c>
      <c r="I60" s="33" t="s">
        <v>617</v>
      </c>
      <c r="J60" s="30" t="s">
        <v>437</v>
      </c>
      <c r="K60" s="35" t="s">
        <v>307</v>
      </c>
      <c r="L60" s="36" t="s">
        <v>773</v>
      </c>
      <c r="M60" s="37" t="s">
        <v>1098</v>
      </c>
      <c r="N60" s="32" t="s">
        <v>536</v>
      </c>
      <c r="O60" s="32" t="s">
        <v>536</v>
      </c>
      <c r="P60" s="32" t="s">
        <v>536</v>
      </c>
      <c r="Q60" s="32" t="s">
        <v>536</v>
      </c>
      <c r="R60" s="32" t="s">
        <v>536</v>
      </c>
      <c r="S60" s="32"/>
    </row>
    <row r="61" spans="1:19" ht="45" x14ac:dyDescent="0.25">
      <c r="A61" s="32" t="s">
        <v>22</v>
      </c>
      <c r="B61" s="33" t="s">
        <v>1114</v>
      </c>
      <c r="C61" s="33" t="s">
        <v>783</v>
      </c>
      <c r="D61" s="33" t="s">
        <v>1115</v>
      </c>
      <c r="E61" s="33" t="s">
        <v>589</v>
      </c>
      <c r="F61" s="34" t="s">
        <v>1116</v>
      </c>
      <c r="G61" s="33" t="s">
        <v>372</v>
      </c>
      <c r="H61" s="33" t="s">
        <v>1117</v>
      </c>
      <c r="I61" s="33" t="s">
        <v>377</v>
      </c>
      <c r="J61" s="30" t="s">
        <v>1118</v>
      </c>
      <c r="K61" s="35" t="s">
        <v>307</v>
      </c>
      <c r="L61" s="36" t="s">
        <v>787</v>
      </c>
      <c r="M61" s="37" t="s">
        <v>830</v>
      </c>
      <c r="N61" s="32" t="s">
        <v>536</v>
      </c>
      <c r="O61" s="32" t="s">
        <v>536</v>
      </c>
      <c r="P61" s="32" t="s">
        <v>536</v>
      </c>
      <c r="Q61" s="32" t="s">
        <v>536</v>
      </c>
      <c r="R61" s="32" t="s">
        <v>536</v>
      </c>
      <c r="S61" s="32"/>
    </row>
    <row r="62" spans="1:19" ht="45" x14ac:dyDescent="0.25">
      <c r="A62" s="32" t="s">
        <v>22</v>
      </c>
      <c r="B62" s="33" t="s">
        <v>1119</v>
      </c>
      <c r="C62" s="33" t="s">
        <v>783</v>
      </c>
      <c r="D62" s="33" t="s">
        <v>1120</v>
      </c>
      <c r="E62" s="33" t="s">
        <v>592</v>
      </c>
      <c r="F62" s="34" t="s">
        <v>1121</v>
      </c>
      <c r="G62" s="33" t="s">
        <v>372</v>
      </c>
      <c r="H62" s="33" t="s">
        <v>1089</v>
      </c>
      <c r="I62" s="33" t="s">
        <v>373</v>
      </c>
      <c r="J62" s="30" t="s">
        <v>829</v>
      </c>
      <c r="K62" s="35" t="s">
        <v>1763</v>
      </c>
      <c r="L62" s="36" t="s">
        <v>787</v>
      </c>
      <c r="M62" s="37" t="s">
        <v>830</v>
      </c>
      <c r="N62" s="35" t="s">
        <v>538</v>
      </c>
      <c r="O62" s="35" t="s">
        <v>593</v>
      </c>
      <c r="P62" s="35" t="s">
        <v>536</v>
      </c>
      <c r="Q62" s="35" t="s">
        <v>536</v>
      </c>
      <c r="R62" s="35" t="s">
        <v>536</v>
      </c>
      <c r="S62" s="35" t="s">
        <v>1122</v>
      </c>
    </row>
    <row r="63" spans="1:19" ht="30" x14ac:dyDescent="0.25">
      <c r="A63" s="32" t="s">
        <v>22</v>
      </c>
      <c r="B63" s="33" t="s">
        <v>1123</v>
      </c>
      <c r="C63" s="33" t="s">
        <v>860</v>
      </c>
      <c r="D63" s="33" t="s">
        <v>1124</v>
      </c>
      <c r="E63" s="33" t="s">
        <v>595</v>
      </c>
      <c r="F63" s="34" t="s">
        <v>1125</v>
      </c>
      <c r="G63" s="33" t="s">
        <v>372</v>
      </c>
      <c r="H63" s="33" t="s">
        <v>1126</v>
      </c>
      <c r="I63" s="33" t="s">
        <v>380</v>
      </c>
      <c r="J63" s="30" t="s">
        <v>864</v>
      </c>
      <c r="K63" s="35" t="s">
        <v>307</v>
      </c>
      <c r="L63" s="36" t="s">
        <v>787</v>
      </c>
      <c r="M63" s="37" t="s">
        <v>798</v>
      </c>
      <c r="N63" s="32" t="s">
        <v>536</v>
      </c>
      <c r="O63" s="32" t="s">
        <v>536</v>
      </c>
      <c r="P63" s="32" t="s">
        <v>536</v>
      </c>
      <c r="Q63" s="32" t="s">
        <v>536</v>
      </c>
      <c r="R63" s="32" t="s">
        <v>536</v>
      </c>
      <c r="S63" s="32"/>
    </row>
    <row r="64" spans="1:19" ht="30" x14ac:dyDescent="0.25">
      <c r="A64" s="32" t="s">
        <v>22</v>
      </c>
      <c r="B64" s="33" t="s">
        <v>1127</v>
      </c>
      <c r="C64" s="33" t="s">
        <v>872</v>
      </c>
      <c r="D64" s="33" t="s">
        <v>1128</v>
      </c>
      <c r="E64" s="33" t="s">
        <v>596</v>
      </c>
      <c r="F64" s="34" t="s">
        <v>1129</v>
      </c>
      <c r="G64" s="33" t="s">
        <v>369</v>
      </c>
      <c r="H64" s="33" t="s">
        <v>1130</v>
      </c>
      <c r="I64" s="33" t="s">
        <v>381</v>
      </c>
      <c r="J64" s="30" t="s">
        <v>876</v>
      </c>
      <c r="K64" s="35" t="s">
        <v>307</v>
      </c>
      <c r="L64" s="36" t="s">
        <v>787</v>
      </c>
      <c r="M64" s="37" t="s">
        <v>798</v>
      </c>
      <c r="N64" s="32" t="s">
        <v>536</v>
      </c>
      <c r="O64" s="32" t="s">
        <v>536</v>
      </c>
      <c r="P64" s="32" t="s">
        <v>536</v>
      </c>
      <c r="Q64" s="32" t="s">
        <v>536</v>
      </c>
      <c r="R64" s="32" t="s">
        <v>536</v>
      </c>
      <c r="S64" s="32"/>
    </row>
    <row r="65" spans="1:19" ht="30" x14ac:dyDescent="0.25">
      <c r="A65" s="32" t="s">
        <v>22</v>
      </c>
      <c r="B65" s="33" t="s">
        <v>1131</v>
      </c>
      <c r="C65" s="33" t="s">
        <v>991</v>
      </c>
      <c r="D65" s="33" t="s">
        <v>1132</v>
      </c>
      <c r="E65" s="33" t="s">
        <v>600</v>
      </c>
      <c r="F65" s="34" t="s">
        <v>1133</v>
      </c>
      <c r="G65" s="33" t="s">
        <v>384</v>
      </c>
      <c r="H65" s="33" t="s">
        <v>1134</v>
      </c>
      <c r="I65" s="33" t="s">
        <v>386</v>
      </c>
      <c r="J65" s="30" t="s">
        <v>1135</v>
      </c>
      <c r="K65" s="35" t="s">
        <v>307</v>
      </c>
      <c r="L65" s="36" t="s">
        <v>787</v>
      </c>
      <c r="M65" s="37" t="s">
        <v>792</v>
      </c>
      <c r="N65" s="32" t="s">
        <v>536</v>
      </c>
      <c r="O65" s="32" t="s">
        <v>536</v>
      </c>
      <c r="P65" s="32" t="s">
        <v>536</v>
      </c>
      <c r="Q65" s="32" t="s">
        <v>536</v>
      </c>
      <c r="R65" s="32" t="s">
        <v>536</v>
      </c>
      <c r="S65" s="32"/>
    </row>
    <row r="66" spans="1:19" ht="30" x14ac:dyDescent="0.25">
      <c r="A66" s="32" t="s">
        <v>22</v>
      </c>
      <c r="B66" s="33" t="s">
        <v>1136</v>
      </c>
      <c r="C66" s="33" t="s">
        <v>1137</v>
      </c>
      <c r="D66" s="33" t="s">
        <v>1138</v>
      </c>
      <c r="E66" s="33" t="s">
        <v>601</v>
      </c>
      <c r="F66" s="34" t="s">
        <v>1139</v>
      </c>
      <c r="G66" s="33" t="s">
        <v>369</v>
      </c>
      <c r="H66" s="33" t="s">
        <v>1140</v>
      </c>
      <c r="I66" s="33" t="s">
        <v>387</v>
      </c>
      <c r="J66" s="30" t="s">
        <v>1141</v>
      </c>
      <c r="K66" s="35" t="s">
        <v>307</v>
      </c>
      <c r="L66" s="36" t="s">
        <v>787</v>
      </c>
      <c r="M66" s="37" t="s">
        <v>792</v>
      </c>
      <c r="N66" s="32" t="s">
        <v>536</v>
      </c>
      <c r="O66" s="32" t="s">
        <v>536</v>
      </c>
      <c r="P66" s="32" t="s">
        <v>536</v>
      </c>
      <c r="Q66" s="32" t="s">
        <v>536</v>
      </c>
      <c r="R66" s="32" t="s">
        <v>536</v>
      </c>
      <c r="S66" s="32"/>
    </row>
    <row r="67" spans="1:19" ht="45" x14ac:dyDescent="0.25">
      <c r="A67" s="32" t="s">
        <v>22</v>
      </c>
      <c r="B67" s="33" t="s">
        <v>1142</v>
      </c>
      <c r="C67" s="33" t="s">
        <v>1143</v>
      </c>
      <c r="D67" s="33" t="s">
        <v>1144</v>
      </c>
      <c r="E67" s="33" t="s">
        <v>608</v>
      </c>
      <c r="F67" s="34" t="s">
        <v>1145</v>
      </c>
      <c r="G67" s="33" t="s">
        <v>393</v>
      </c>
      <c r="H67" s="33" t="s">
        <v>1061</v>
      </c>
      <c r="I67" s="33" t="s">
        <v>392</v>
      </c>
      <c r="J67" s="30" t="s">
        <v>1146</v>
      </c>
      <c r="K67" s="35" t="s">
        <v>307</v>
      </c>
      <c r="L67" s="36" t="s">
        <v>787</v>
      </c>
      <c r="M67" s="37" t="s">
        <v>1147</v>
      </c>
      <c r="N67" s="32" t="s">
        <v>536</v>
      </c>
      <c r="O67" s="32" t="s">
        <v>536</v>
      </c>
      <c r="P67" s="32" t="s">
        <v>536</v>
      </c>
      <c r="Q67" s="32" t="s">
        <v>536</v>
      </c>
      <c r="R67" s="32" t="s">
        <v>536</v>
      </c>
      <c r="S67" s="32"/>
    </row>
    <row r="68" spans="1:19" ht="45" x14ac:dyDescent="0.25">
      <c r="A68" s="32" t="s">
        <v>22</v>
      </c>
      <c r="B68" s="33" t="s">
        <v>1148</v>
      </c>
      <c r="C68" s="33" t="s">
        <v>1149</v>
      </c>
      <c r="D68" s="33" t="s">
        <v>1150</v>
      </c>
      <c r="E68" s="33" t="s">
        <v>613</v>
      </c>
      <c r="F68" s="34" t="s">
        <v>1151</v>
      </c>
      <c r="G68" s="33" t="s">
        <v>382</v>
      </c>
      <c r="H68" s="33" t="s">
        <v>1152</v>
      </c>
      <c r="I68" s="33" t="s">
        <v>395</v>
      </c>
      <c r="J68" s="30" t="s">
        <v>1153</v>
      </c>
      <c r="K68" s="35" t="s">
        <v>307</v>
      </c>
      <c r="L68" s="36" t="s">
        <v>787</v>
      </c>
      <c r="M68" s="37" t="s">
        <v>798</v>
      </c>
      <c r="N68" s="32" t="s">
        <v>536</v>
      </c>
      <c r="O68" s="32" t="s">
        <v>536</v>
      </c>
      <c r="P68" s="32" t="s">
        <v>536</v>
      </c>
      <c r="Q68" s="32" t="s">
        <v>536</v>
      </c>
      <c r="R68" s="32" t="s">
        <v>536</v>
      </c>
      <c r="S68" s="32"/>
    </row>
    <row r="69" spans="1:19" ht="30" x14ac:dyDescent="0.25">
      <c r="A69" s="32" t="s">
        <v>22</v>
      </c>
      <c r="B69" s="33" t="s">
        <v>1154</v>
      </c>
      <c r="C69" s="33" t="s">
        <v>1052</v>
      </c>
      <c r="D69" s="33" t="s">
        <v>1155</v>
      </c>
      <c r="E69" s="33" t="s">
        <v>594</v>
      </c>
      <c r="F69" s="34" t="s">
        <v>1110</v>
      </c>
      <c r="G69" s="33" t="s">
        <v>369</v>
      </c>
      <c r="H69" s="33" t="s">
        <v>1156</v>
      </c>
      <c r="I69" s="33" t="s">
        <v>375</v>
      </c>
      <c r="J69" s="30" t="s">
        <v>1157</v>
      </c>
      <c r="K69" s="35" t="s">
        <v>1764</v>
      </c>
      <c r="L69" s="36" t="s">
        <v>1158</v>
      </c>
      <c r="M69" s="37" t="s">
        <v>1159</v>
      </c>
      <c r="N69" s="35" t="s">
        <v>545</v>
      </c>
      <c r="O69" s="35" t="s">
        <v>533</v>
      </c>
      <c r="P69" s="35" t="s">
        <v>536</v>
      </c>
      <c r="Q69" s="35" t="s">
        <v>536</v>
      </c>
      <c r="R69" s="35" t="s">
        <v>536</v>
      </c>
      <c r="S69" s="35" t="s">
        <v>508</v>
      </c>
    </row>
    <row r="70" spans="1:19" ht="30" x14ac:dyDescent="0.25">
      <c r="A70" s="32" t="s">
        <v>22</v>
      </c>
      <c r="B70" s="33" t="s">
        <v>1160</v>
      </c>
      <c r="C70" s="33" t="s">
        <v>1161</v>
      </c>
      <c r="D70" s="33" t="s">
        <v>1162</v>
      </c>
      <c r="E70" s="33" t="s">
        <v>609</v>
      </c>
      <c r="F70" s="34" t="s">
        <v>1163</v>
      </c>
      <c r="G70" s="33" t="s">
        <v>372</v>
      </c>
      <c r="H70" s="33" t="s">
        <v>1164</v>
      </c>
      <c r="I70" s="33" t="s">
        <v>394</v>
      </c>
      <c r="J70" s="30" t="s">
        <v>1165</v>
      </c>
      <c r="K70" s="35" t="s">
        <v>307</v>
      </c>
      <c r="L70" s="36" t="s">
        <v>1158</v>
      </c>
      <c r="M70" s="37" t="s">
        <v>774</v>
      </c>
      <c r="N70" s="32" t="s">
        <v>536</v>
      </c>
      <c r="O70" s="32" t="s">
        <v>536</v>
      </c>
      <c r="P70" s="32" t="s">
        <v>536</v>
      </c>
      <c r="Q70" s="32" t="s">
        <v>536</v>
      </c>
      <c r="R70" s="32" t="s">
        <v>536</v>
      </c>
      <c r="S70" s="32"/>
    </row>
    <row r="71" spans="1:19" ht="30" x14ac:dyDescent="0.25">
      <c r="A71" s="32" t="s">
        <v>22</v>
      </c>
      <c r="B71" s="33" t="s">
        <v>1166</v>
      </c>
      <c r="C71" s="33" t="s">
        <v>1167</v>
      </c>
      <c r="D71" s="33" t="s">
        <v>1168</v>
      </c>
      <c r="E71" s="33" t="s">
        <v>610</v>
      </c>
      <c r="F71" s="34" t="s">
        <v>1169</v>
      </c>
      <c r="G71" s="33" t="s">
        <v>369</v>
      </c>
      <c r="H71" s="33" t="s">
        <v>1170</v>
      </c>
      <c r="I71" s="33" t="s">
        <v>370</v>
      </c>
      <c r="J71" s="30" t="s">
        <v>1171</v>
      </c>
      <c r="K71" s="35" t="s">
        <v>371</v>
      </c>
      <c r="L71" s="36" t="s">
        <v>1158</v>
      </c>
      <c r="M71" s="37" t="s">
        <v>774</v>
      </c>
      <c r="N71" s="35" t="s">
        <v>545</v>
      </c>
      <c r="O71" s="35" t="s">
        <v>556</v>
      </c>
      <c r="P71" s="35" t="s">
        <v>536</v>
      </c>
      <c r="Q71" s="35" t="s">
        <v>536</v>
      </c>
      <c r="R71" s="35" t="s">
        <v>536</v>
      </c>
      <c r="S71" s="35" t="s">
        <v>611</v>
      </c>
    </row>
    <row r="72" spans="1:19" ht="90" x14ac:dyDescent="0.25">
      <c r="A72" s="32" t="s">
        <v>31</v>
      </c>
      <c r="B72" s="33" t="s">
        <v>1172</v>
      </c>
      <c r="C72" s="33" t="s">
        <v>783</v>
      </c>
      <c r="D72" s="33" t="s">
        <v>1173</v>
      </c>
      <c r="E72" s="33" t="s">
        <v>618</v>
      </c>
      <c r="F72" s="34" t="s">
        <v>1174</v>
      </c>
      <c r="G72" s="33" t="s">
        <v>400</v>
      </c>
      <c r="H72" s="33" t="s">
        <v>1175</v>
      </c>
      <c r="I72" s="33" t="s">
        <v>401</v>
      </c>
      <c r="J72" s="30" t="s">
        <v>1176</v>
      </c>
      <c r="K72" s="35" t="s">
        <v>307</v>
      </c>
      <c r="L72" s="36" t="s">
        <v>787</v>
      </c>
      <c r="M72" s="37" t="s">
        <v>798</v>
      </c>
      <c r="N72" s="32" t="s">
        <v>536</v>
      </c>
      <c r="O72" s="32" t="s">
        <v>536</v>
      </c>
      <c r="P72" s="32" t="s">
        <v>536</v>
      </c>
      <c r="Q72" s="32" t="s">
        <v>536</v>
      </c>
      <c r="R72" s="32" t="s">
        <v>536</v>
      </c>
      <c r="S72" s="32"/>
    </row>
    <row r="73" spans="1:19" ht="45" x14ac:dyDescent="0.25">
      <c r="A73" s="32" t="s">
        <v>47</v>
      </c>
      <c r="B73" s="33" t="s">
        <v>1177</v>
      </c>
      <c r="C73" s="33" t="s">
        <v>1178</v>
      </c>
      <c r="D73" s="33" t="s">
        <v>1179</v>
      </c>
      <c r="E73" s="33" t="s">
        <v>620</v>
      </c>
      <c r="F73" s="34" t="s">
        <v>1180</v>
      </c>
      <c r="G73" s="33" t="s">
        <v>406</v>
      </c>
      <c r="H73" s="33" t="s">
        <v>1181</v>
      </c>
      <c r="I73" s="33" t="s">
        <v>408</v>
      </c>
      <c r="J73" s="30" t="s">
        <v>1182</v>
      </c>
      <c r="K73" s="35" t="s">
        <v>307</v>
      </c>
      <c r="L73" s="36"/>
      <c r="M73" s="37"/>
      <c r="N73" s="32" t="s">
        <v>536</v>
      </c>
      <c r="O73" s="32" t="s">
        <v>536</v>
      </c>
      <c r="P73" s="32" t="s">
        <v>536</v>
      </c>
      <c r="Q73" s="32" t="s">
        <v>536</v>
      </c>
      <c r="R73" s="32" t="s">
        <v>536</v>
      </c>
      <c r="S73" s="32"/>
    </row>
    <row r="74" spans="1:19" ht="45" x14ac:dyDescent="0.25">
      <c r="A74" s="32" t="s">
        <v>47</v>
      </c>
      <c r="B74" s="33" t="s">
        <v>1183</v>
      </c>
      <c r="C74" s="33" t="s">
        <v>1184</v>
      </c>
      <c r="D74" s="33" t="s">
        <v>1185</v>
      </c>
      <c r="E74" s="33" t="s">
        <v>622</v>
      </c>
      <c r="F74" s="34" t="s">
        <v>1186</v>
      </c>
      <c r="G74" s="33" t="s">
        <v>409</v>
      </c>
      <c r="H74" s="33" t="s">
        <v>1187</v>
      </c>
      <c r="I74" s="33" t="s">
        <v>410</v>
      </c>
      <c r="J74" s="30" t="s">
        <v>1188</v>
      </c>
      <c r="K74" s="35" t="s">
        <v>307</v>
      </c>
      <c r="L74" s="36"/>
      <c r="M74" s="37"/>
      <c r="N74" s="32" t="s">
        <v>536</v>
      </c>
      <c r="O74" s="32" t="s">
        <v>536</v>
      </c>
      <c r="P74" s="32" t="s">
        <v>536</v>
      </c>
      <c r="Q74" s="32" t="s">
        <v>536</v>
      </c>
      <c r="R74" s="32" t="s">
        <v>536</v>
      </c>
      <c r="S74" s="32"/>
    </row>
    <row r="75" spans="1:19" ht="105" x14ac:dyDescent="0.25">
      <c r="A75" s="32" t="s">
        <v>47</v>
      </c>
      <c r="B75" s="33" t="s">
        <v>1189</v>
      </c>
      <c r="C75" s="33" t="s">
        <v>783</v>
      </c>
      <c r="D75" s="33" t="s">
        <v>1190</v>
      </c>
      <c r="E75" s="33" t="s">
        <v>623</v>
      </c>
      <c r="F75" s="34" t="s">
        <v>1191</v>
      </c>
      <c r="G75" s="33" t="s">
        <v>402</v>
      </c>
      <c r="H75" s="33" t="s">
        <v>1192</v>
      </c>
      <c r="I75" s="33" t="s">
        <v>413</v>
      </c>
      <c r="J75" s="30" t="s">
        <v>1067</v>
      </c>
      <c r="K75" s="35" t="s">
        <v>1193</v>
      </c>
      <c r="L75" s="36"/>
      <c r="M75" s="37"/>
      <c r="N75" s="35" t="s">
        <v>536</v>
      </c>
      <c r="O75" s="35" t="s">
        <v>532</v>
      </c>
      <c r="P75" s="35" t="s">
        <v>532</v>
      </c>
      <c r="Q75" s="35" t="s">
        <v>553</v>
      </c>
      <c r="R75" s="35" t="s">
        <v>532</v>
      </c>
      <c r="S75" s="32" t="s">
        <v>1194</v>
      </c>
    </row>
    <row r="76" spans="1:19" ht="90" x14ac:dyDescent="0.25">
      <c r="A76" s="32" t="s">
        <v>47</v>
      </c>
      <c r="B76" s="33" t="s">
        <v>1195</v>
      </c>
      <c r="C76" s="33" t="s">
        <v>968</v>
      </c>
      <c r="D76" s="33" t="s">
        <v>1196</v>
      </c>
      <c r="E76" s="33" t="s">
        <v>619</v>
      </c>
      <c r="F76" s="34" t="s">
        <v>1197</v>
      </c>
      <c r="G76" s="33" t="s">
        <v>406</v>
      </c>
      <c r="H76" s="33" t="s">
        <v>1198</v>
      </c>
      <c r="I76" s="33" t="s">
        <v>407</v>
      </c>
      <c r="J76" s="30" t="s">
        <v>1079</v>
      </c>
      <c r="K76" s="35" t="s">
        <v>1199</v>
      </c>
      <c r="L76" s="36" t="s">
        <v>773</v>
      </c>
      <c r="M76" s="37" t="s">
        <v>1080</v>
      </c>
      <c r="N76" s="35" t="s">
        <v>536</v>
      </c>
      <c r="O76" s="35" t="s">
        <v>532</v>
      </c>
      <c r="P76" s="35" t="s">
        <v>536</v>
      </c>
      <c r="Q76" s="35" t="s">
        <v>533</v>
      </c>
      <c r="R76" s="35" t="s">
        <v>532</v>
      </c>
      <c r="S76" s="35" t="s">
        <v>1200</v>
      </c>
    </row>
    <row r="77" spans="1:19" ht="135" x14ac:dyDescent="0.25">
      <c r="A77" s="32" t="s">
        <v>47</v>
      </c>
      <c r="B77" s="33" t="s">
        <v>1201</v>
      </c>
      <c r="C77" s="33" t="s">
        <v>1202</v>
      </c>
      <c r="D77" s="33" t="s">
        <v>1203</v>
      </c>
      <c r="E77" s="33" t="s">
        <v>621</v>
      </c>
      <c r="F77" s="34" t="s">
        <v>1204</v>
      </c>
      <c r="G77" s="33" t="s">
        <v>404</v>
      </c>
      <c r="H77" s="33" t="s">
        <v>1205</v>
      </c>
      <c r="I77" s="33" t="s">
        <v>405</v>
      </c>
      <c r="J77" s="30" t="s">
        <v>1110</v>
      </c>
      <c r="K77" s="35" t="s">
        <v>1206</v>
      </c>
      <c r="L77" s="36" t="s">
        <v>773</v>
      </c>
      <c r="M77" s="37" t="s">
        <v>1098</v>
      </c>
      <c r="N77" s="35" t="s">
        <v>1207</v>
      </c>
      <c r="O77" s="35" t="s">
        <v>533</v>
      </c>
      <c r="P77" s="35" t="s">
        <v>536</v>
      </c>
      <c r="Q77" s="35" t="s">
        <v>536</v>
      </c>
      <c r="R77" s="35" t="s">
        <v>532</v>
      </c>
      <c r="S77" s="35" t="s">
        <v>1208</v>
      </c>
    </row>
    <row r="78" spans="1:19" ht="180" x14ac:dyDescent="0.25">
      <c r="A78" s="32" t="s">
        <v>47</v>
      </c>
      <c r="B78" s="33" t="s">
        <v>1209</v>
      </c>
      <c r="C78" s="33" t="s">
        <v>991</v>
      </c>
      <c r="D78" s="33" t="s">
        <v>1210</v>
      </c>
      <c r="E78" s="33" t="s">
        <v>624</v>
      </c>
      <c r="F78" s="34" t="s">
        <v>1211</v>
      </c>
      <c r="G78" s="33" t="s">
        <v>402</v>
      </c>
      <c r="H78" s="33" t="s">
        <v>1212</v>
      </c>
      <c r="I78" s="33" t="s">
        <v>403</v>
      </c>
      <c r="J78" s="30" t="s">
        <v>1213</v>
      </c>
      <c r="K78" s="35" t="s">
        <v>1771</v>
      </c>
      <c r="L78" s="36" t="s">
        <v>787</v>
      </c>
      <c r="M78" s="37" t="s">
        <v>798</v>
      </c>
      <c r="N78" s="35" t="s">
        <v>536</v>
      </c>
      <c r="O78" s="35" t="s">
        <v>532</v>
      </c>
      <c r="P78" s="35" t="s">
        <v>536</v>
      </c>
      <c r="Q78" s="35" t="s">
        <v>536</v>
      </c>
      <c r="R78" s="35" t="s">
        <v>532</v>
      </c>
      <c r="S78" s="35" t="s">
        <v>1214</v>
      </c>
    </row>
    <row r="79" spans="1:19" ht="45" x14ac:dyDescent="0.25">
      <c r="A79" s="32" t="s">
        <v>47</v>
      </c>
      <c r="B79" s="33" t="s">
        <v>1215</v>
      </c>
      <c r="C79" s="33" t="s">
        <v>1137</v>
      </c>
      <c r="D79" s="33" t="s">
        <v>1216</v>
      </c>
      <c r="E79" s="33" t="s">
        <v>625</v>
      </c>
      <c r="F79" s="34" t="s">
        <v>1217</v>
      </c>
      <c r="G79" s="33" t="s">
        <v>411</v>
      </c>
      <c r="H79" s="33" t="s">
        <v>1218</v>
      </c>
      <c r="I79" s="33" t="s">
        <v>412</v>
      </c>
      <c r="J79" s="30" t="s">
        <v>1219</v>
      </c>
      <c r="K79" s="35" t="s">
        <v>307</v>
      </c>
      <c r="L79" s="36" t="s">
        <v>787</v>
      </c>
      <c r="M79" s="37" t="s">
        <v>798</v>
      </c>
      <c r="N79" s="32" t="s">
        <v>536</v>
      </c>
      <c r="O79" s="32" t="s">
        <v>536</v>
      </c>
      <c r="P79" s="32" t="s">
        <v>536</v>
      </c>
      <c r="Q79" s="32" t="s">
        <v>536</v>
      </c>
      <c r="R79" s="32" t="s">
        <v>536</v>
      </c>
      <c r="S79" s="32"/>
    </row>
    <row r="80" spans="1:19" ht="30" x14ac:dyDescent="0.25">
      <c r="A80" s="32" t="s">
        <v>121</v>
      </c>
      <c r="B80" s="33" t="s">
        <v>1220</v>
      </c>
      <c r="C80" s="33" t="s">
        <v>974</v>
      </c>
      <c r="D80" s="33" t="s">
        <v>1221</v>
      </c>
      <c r="E80" s="33" t="s">
        <v>631</v>
      </c>
      <c r="F80" s="34" t="s">
        <v>1222</v>
      </c>
      <c r="G80" s="33" t="s">
        <v>426</v>
      </c>
      <c r="H80" s="33" t="s">
        <v>1223</v>
      </c>
      <c r="I80" s="33" t="s">
        <v>427</v>
      </c>
      <c r="J80" s="30" t="s">
        <v>1224</v>
      </c>
      <c r="K80" s="35" t="s">
        <v>307</v>
      </c>
      <c r="L80" s="36"/>
      <c r="M80" s="37"/>
      <c r="N80" s="32" t="s">
        <v>536</v>
      </c>
      <c r="O80" s="32" t="s">
        <v>536</v>
      </c>
      <c r="P80" s="32" t="s">
        <v>536</v>
      </c>
      <c r="Q80" s="32" t="s">
        <v>536</v>
      </c>
      <c r="R80" s="32" t="s">
        <v>536</v>
      </c>
      <c r="S80" s="32"/>
    </row>
    <row r="81" spans="1:19" ht="90" x14ac:dyDescent="0.25">
      <c r="A81" s="32" t="s">
        <v>121</v>
      </c>
      <c r="B81" s="33" t="s">
        <v>1225</v>
      </c>
      <c r="C81" s="33" t="s">
        <v>1226</v>
      </c>
      <c r="D81" s="33" t="s">
        <v>1227</v>
      </c>
      <c r="E81" s="33" t="s">
        <v>632</v>
      </c>
      <c r="F81" s="34" t="s">
        <v>1228</v>
      </c>
      <c r="G81" s="33" t="s">
        <v>416</v>
      </c>
      <c r="H81" s="33" t="s">
        <v>1229</v>
      </c>
      <c r="I81" s="33" t="s">
        <v>417</v>
      </c>
      <c r="J81" s="30" t="s">
        <v>1230</v>
      </c>
      <c r="K81" s="35" t="s">
        <v>1755</v>
      </c>
      <c r="L81" s="36"/>
      <c r="M81" s="36"/>
      <c r="N81" s="35" t="s">
        <v>536</v>
      </c>
      <c r="O81" s="35" t="s">
        <v>532</v>
      </c>
      <c r="P81" s="35" t="s">
        <v>536</v>
      </c>
      <c r="Q81" s="35" t="s">
        <v>533</v>
      </c>
      <c r="R81" s="35" t="s">
        <v>532</v>
      </c>
      <c r="S81" s="42" t="s">
        <v>1756</v>
      </c>
    </row>
    <row r="82" spans="1:19" ht="45" x14ac:dyDescent="0.25">
      <c r="A82" s="32" t="s">
        <v>121</v>
      </c>
      <c r="B82" s="33" t="s">
        <v>1231</v>
      </c>
      <c r="C82" s="33" t="s">
        <v>1232</v>
      </c>
      <c r="D82" s="33" t="s">
        <v>1233</v>
      </c>
      <c r="E82" s="33" t="s">
        <v>634</v>
      </c>
      <c r="F82" s="34" t="s">
        <v>1234</v>
      </c>
      <c r="G82" s="33" t="s">
        <v>428</v>
      </c>
      <c r="H82" s="33" t="s">
        <v>1235</v>
      </c>
      <c r="I82" s="33" t="s">
        <v>429</v>
      </c>
      <c r="J82" s="30" t="s">
        <v>1236</v>
      </c>
      <c r="K82" s="35" t="s">
        <v>307</v>
      </c>
      <c r="L82" s="36"/>
      <c r="M82" s="37"/>
      <c r="N82" s="32" t="s">
        <v>536</v>
      </c>
      <c r="O82" s="32" t="s">
        <v>536</v>
      </c>
      <c r="P82" s="32" t="s">
        <v>536</v>
      </c>
      <c r="Q82" s="32" t="s">
        <v>536</v>
      </c>
      <c r="R82" s="32" t="s">
        <v>536</v>
      </c>
      <c r="S82" s="32"/>
    </row>
    <row r="83" spans="1:19" ht="45" x14ac:dyDescent="0.25">
      <c r="A83" s="32" t="s">
        <v>121</v>
      </c>
      <c r="B83" s="33" t="s">
        <v>1237</v>
      </c>
      <c r="C83" s="33" t="s">
        <v>1052</v>
      </c>
      <c r="D83" s="33" t="s">
        <v>1238</v>
      </c>
      <c r="E83" s="33" t="s">
        <v>627</v>
      </c>
      <c r="F83" s="34" t="s">
        <v>1239</v>
      </c>
      <c r="G83" s="33" t="s">
        <v>418</v>
      </c>
      <c r="H83" s="33" t="s">
        <v>1240</v>
      </c>
      <c r="I83" s="33" t="s">
        <v>419</v>
      </c>
      <c r="J83" s="30" t="s">
        <v>1110</v>
      </c>
      <c r="K83" s="35" t="s">
        <v>307</v>
      </c>
      <c r="L83" s="36" t="s">
        <v>773</v>
      </c>
      <c r="M83" s="37" t="s">
        <v>1098</v>
      </c>
      <c r="N83" s="32" t="s">
        <v>536</v>
      </c>
      <c r="O83" s="32" t="s">
        <v>536</v>
      </c>
      <c r="P83" s="32" t="s">
        <v>536</v>
      </c>
      <c r="Q83" s="32" t="s">
        <v>536</v>
      </c>
      <c r="R83" s="32" t="s">
        <v>536</v>
      </c>
      <c r="S83" s="32"/>
    </row>
    <row r="84" spans="1:19" ht="30" x14ac:dyDescent="0.25">
      <c r="A84" s="32" t="s">
        <v>121</v>
      </c>
      <c r="B84" s="33" t="s">
        <v>1241</v>
      </c>
      <c r="C84" s="33" t="s">
        <v>1242</v>
      </c>
      <c r="D84" s="33" t="s">
        <v>1243</v>
      </c>
      <c r="E84" s="33" t="s">
        <v>628</v>
      </c>
      <c r="F84" s="34" t="s">
        <v>1244</v>
      </c>
      <c r="G84" s="33" t="s">
        <v>420</v>
      </c>
      <c r="H84" s="33" t="s">
        <v>1245</v>
      </c>
      <c r="I84" s="33" t="s">
        <v>421</v>
      </c>
      <c r="J84" s="30" t="s">
        <v>1246</v>
      </c>
      <c r="K84" s="35" t="s">
        <v>307</v>
      </c>
      <c r="L84" s="36" t="s">
        <v>773</v>
      </c>
      <c r="M84" s="37" t="s">
        <v>966</v>
      </c>
      <c r="N84" s="32" t="s">
        <v>536</v>
      </c>
      <c r="O84" s="32" t="s">
        <v>536</v>
      </c>
      <c r="P84" s="32" t="s">
        <v>536</v>
      </c>
      <c r="Q84" s="32" t="s">
        <v>536</v>
      </c>
      <c r="R84" s="32" t="s">
        <v>536</v>
      </c>
      <c r="S84" s="32"/>
    </row>
    <row r="85" spans="1:19" ht="60" x14ac:dyDescent="0.25">
      <c r="A85" s="32" t="s">
        <v>121</v>
      </c>
      <c r="B85" s="33" t="s">
        <v>1247</v>
      </c>
      <c r="C85" s="33" t="s">
        <v>1248</v>
      </c>
      <c r="D85" s="33" t="s">
        <v>1249</v>
      </c>
      <c r="E85" s="33" t="s">
        <v>629</v>
      </c>
      <c r="F85" s="34" t="s">
        <v>1250</v>
      </c>
      <c r="G85" s="33" t="s">
        <v>422</v>
      </c>
      <c r="H85" s="33" t="s">
        <v>1251</v>
      </c>
      <c r="I85" s="33" t="s">
        <v>423</v>
      </c>
      <c r="J85" s="30" t="s">
        <v>1252</v>
      </c>
      <c r="K85" s="35" t="s">
        <v>307</v>
      </c>
      <c r="L85" s="36" t="s">
        <v>773</v>
      </c>
      <c r="M85" s="37" t="s">
        <v>1253</v>
      </c>
      <c r="N85" s="32" t="s">
        <v>536</v>
      </c>
      <c r="O85" s="32" t="s">
        <v>536</v>
      </c>
      <c r="P85" s="32" t="s">
        <v>536</v>
      </c>
      <c r="Q85" s="32" t="s">
        <v>536</v>
      </c>
      <c r="R85" s="32" t="s">
        <v>536</v>
      </c>
      <c r="S85" s="32"/>
    </row>
    <row r="86" spans="1:19" ht="45" x14ac:dyDescent="0.25">
      <c r="A86" s="32" t="s">
        <v>121</v>
      </c>
      <c r="B86" s="33" t="s">
        <v>1254</v>
      </c>
      <c r="C86" s="33" t="s">
        <v>1255</v>
      </c>
      <c r="D86" s="33" t="s">
        <v>1249</v>
      </c>
      <c r="E86" s="33" t="s">
        <v>630</v>
      </c>
      <c r="F86" s="34" t="s">
        <v>1250</v>
      </c>
      <c r="G86" s="33" t="s">
        <v>424</v>
      </c>
      <c r="H86" s="33" t="s">
        <v>1256</v>
      </c>
      <c r="I86" s="33" t="s">
        <v>425</v>
      </c>
      <c r="J86" s="30" t="s">
        <v>1252</v>
      </c>
      <c r="K86" s="35" t="s">
        <v>307</v>
      </c>
      <c r="L86" s="36" t="s">
        <v>773</v>
      </c>
      <c r="M86" s="37" t="s">
        <v>1253</v>
      </c>
      <c r="N86" s="32" t="s">
        <v>536</v>
      </c>
      <c r="O86" s="32" t="s">
        <v>536</v>
      </c>
      <c r="P86" s="32" t="s">
        <v>536</v>
      </c>
      <c r="Q86" s="32" t="s">
        <v>536</v>
      </c>
      <c r="R86" s="32" t="s">
        <v>536</v>
      </c>
      <c r="S86" s="32"/>
    </row>
    <row r="87" spans="1:19" ht="30" x14ac:dyDescent="0.25">
      <c r="A87" s="32" t="s">
        <v>121</v>
      </c>
      <c r="B87" s="33" t="s">
        <v>1257</v>
      </c>
      <c r="C87" s="33" t="s">
        <v>1226</v>
      </c>
      <c r="D87" s="33" t="s">
        <v>1258</v>
      </c>
      <c r="E87" s="33" t="s">
        <v>626</v>
      </c>
      <c r="F87" s="34" t="s">
        <v>1259</v>
      </c>
      <c r="G87" s="33" t="s">
        <v>424</v>
      </c>
      <c r="H87" s="33" t="s">
        <v>1260</v>
      </c>
      <c r="I87" s="33" t="s">
        <v>430</v>
      </c>
      <c r="J87" s="30" t="s">
        <v>1261</v>
      </c>
      <c r="K87" s="35" t="s">
        <v>1262</v>
      </c>
      <c r="L87" s="36" t="s">
        <v>787</v>
      </c>
      <c r="M87" s="37" t="s">
        <v>792</v>
      </c>
      <c r="N87" s="35" t="s">
        <v>536</v>
      </c>
      <c r="O87" s="35" t="s">
        <v>536</v>
      </c>
      <c r="P87" s="35" t="s">
        <v>536</v>
      </c>
      <c r="Q87" s="35" t="s">
        <v>536</v>
      </c>
      <c r="R87" s="35" t="s">
        <v>532</v>
      </c>
      <c r="S87" s="35" t="s">
        <v>1263</v>
      </c>
    </row>
    <row r="88" spans="1:19" ht="45" x14ac:dyDescent="0.25">
      <c r="A88" s="32" t="s">
        <v>121</v>
      </c>
      <c r="B88" s="33" t="s">
        <v>1264</v>
      </c>
      <c r="C88" s="33" t="s">
        <v>1265</v>
      </c>
      <c r="D88" s="33" t="s">
        <v>1266</v>
      </c>
      <c r="E88" s="33" t="s">
        <v>633</v>
      </c>
      <c r="F88" s="34" t="s">
        <v>1267</v>
      </c>
      <c r="G88" s="33" t="s">
        <v>414</v>
      </c>
      <c r="H88" s="33" t="s">
        <v>1268</v>
      </c>
      <c r="I88" s="33" t="s">
        <v>415</v>
      </c>
      <c r="J88" s="30" t="s">
        <v>1269</v>
      </c>
      <c r="K88" s="35" t="s">
        <v>1270</v>
      </c>
      <c r="L88" s="36" t="s">
        <v>787</v>
      </c>
      <c r="M88" s="37" t="s">
        <v>798</v>
      </c>
      <c r="N88" s="35" t="s">
        <v>538</v>
      </c>
      <c r="O88" s="35" t="s">
        <v>532</v>
      </c>
      <c r="P88" s="35" t="s">
        <v>536</v>
      </c>
      <c r="Q88" s="35" t="s">
        <v>533</v>
      </c>
      <c r="R88" s="35" t="s">
        <v>532</v>
      </c>
      <c r="S88" s="35" t="s">
        <v>1271</v>
      </c>
    </row>
    <row r="89" spans="1:19" ht="45" x14ac:dyDescent="0.25">
      <c r="A89" s="32" t="s">
        <v>124</v>
      </c>
      <c r="B89" s="33" t="s">
        <v>1272</v>
      </c>
      <c r="C89" s="33" t="s">
        <v>898</v>
      </c>
      <c r="D89" s="33" t="s">
        <v>1273</v>
      </c>
      <c r="E89" s="33" t="s">
        <v>640</v>
      </c>
      <c r="F89" s="34" t="s">
        <v>1274</v>
      </c>
      <c r="G89" s="33" t="s">
        <v>431</v>
      </c>
      <c r="H89" s="33" t="s">
        <v>1275</v>
      </c>
      <c r="I89" s="33" t="s">
        <v>433</v>
      </c>
      <c r="J89" s="30" t="s">
        <v>902</v>
      </c>
      <c r="K89" s="35" t="s">
        <v>307</v>
      </c>
      <c r="L89" s="36"/>
      <c r="M89" s="37"/>
      <c r="N89" s="32" t="s">
        <v>536</v>
      </c>
      <c r="O89" s="32" t="s">
        <v>536</v>
      </c>
      <c r="P89" s="32" t="s">
        <v>536</v>
      </c>
      <c r="Q89" s="32" t="s">
        <v>536</v>
      </c>
      <c r="R89" s="32" t="s">
        <v>536</v>
      </c>
      <c r="S89" s="32"/>
    </row>
    <row r="90" spans="1:19" ht="45" x14ac:dyDescent="0.25">
      <c r="A90" s="32" t="s">
        <v>124</v>
      </c>
      <c r="B90" s="33" t="s">
        <v>1276</v>
      </c>
      <c r="C90" s="33" t="s">
        <v>1277</v>
      </c>
      <c r="D90" s="33" t="s">
        <v>1278</v>
      </c>
      <c r="E90" s="33" t="s">
        <v>641</v>
      </c>
      <c r="F90" s="34" t="s">
        <v>1279</v>
      </c>
      <c r="G90" s="33" t="s">
        <v>431</v>
      </c>
      <c r="H90" s="33" t="s">
        <v>1275</v>
      </c>
      <c r="I90" s="33" t="s">
        <v>433</v>
      </c>
      <c r="J90" s="30" t="s">
        <v>1280</v>
      </c>
      <c r="K90" s="35" t="s">
        <v>307</v>
      </c>
      <c r="L90" s="36"/>
      <c r="M90" s="37"/>
      <c r="N90" s="32" t="s">
        <v>536</v>
      </c>
      <c r="O90" s="32" t="s">
        <v>536</v>
      </c>
      <c r="P90" s="32" t="s">
        <v>536</v>
      </c>
      <c r="Q90" s="32" t="s">
        <v>536</v>
      </c>
      <c r="R90" s="32" t="s">
        <v>536</v>
      </c>
      <c r="S90" s="32"/>
    </row>
    <row r="91" spans="1:19" ht="75" x14ac:dyDescent="0.25">
      <c r="A91" s="32" t="s">
        <v>124</v>
      </c>
      <c r="B91" s="33" t="s">
        <v>1281</v>
      </c>
      <c r="C91" s="33" t="s">
        <v>854</v>
      </c>
      <c r="D91" s="33" t="s">
        <v>1282</v>
      </c>
      <c r="E91" s="33" t="s">
        <v>651</v>
      </c>
      <c r="F91" s="34" t="s">
        <v>1283</v>
      </c>
      <c r="G91" s="33" t="s">
        <v>442</v>
      </c>
      <c r="H91" s="33" t="s">
        <v>1284</v>
      </c>
      <c r="I91" s="33" t="s">
        <v>443</v>
      </c>
      <c r="J91" s="30" t="s">
        <v>1001</v>
      </c>
      <c r="K91" s="35" t="s">
        <v>307</v>
      </c>
      <c r="L91" s="36"/>
      <c r="M91" s="37"/>
      <c r="N91" s="32" t="s">
        <v>536</v>
      </c>
      <c r="O91" s="32" t="s">
        <v>536</v>
      </c>
      <c r="P91" s="32" t="s">
        <v>536</v>
      </c>
      <c r="Q91" s="32" t="s">
        <v>536</v>
      </c>
      <c r="R91" s="32" t="s">
        <v>536</v>
      </c>
      <c r="S91" s="32"/>
    </row>
    <row r="92" spans="1:19" ht="45" x14ac:dyDescent="0.25">
      <c r="A92" s="32" t="s">
        <v>124</v>
      </c>
      <c r="B92" s="33" t="s">
        <v>1285</v>
      </c>
      <c r="C92" s="33" t="s">
        <v>1286</v>
      </c>
      <c r="D92" s="33" t="s">
        <v>1287</v>
      </c>
      <c r="E92" s="33" t="s">
        <v>635</v>
      </c>
      <c r="F92" s="34" t="s">
        <v>1288</v>
      </c>
      <c r="G92" s="33" t="s">
        <v>431</v>
      </c>
      <c r="H92" s="33" t="s">
        <v>1289</v>
      </c>
      <c r="I92" s="33" t="s">
        <v>432</v>
      </c>
      <c r="J92" s="30" t="s">
        <v>1290</v>
      </c>
      <c r="K92" s="35" t="s">
        <v>1765</v>
      </c>
      <c r="L92" s="36" t="s">
        <v>773</v>
      </c>
      <c r="M92" s="37" t="s">
        <v>1080</v>
      </c>
      <c r="N92" s="32" t="s">
        <v>532</v>
      </c>
      <c r="O92" s="32" t="s">
        <v>533</v>
      </c>
      <c r="P92" s="32" t="s">
        <v>536</v>
      </c>
      <c r="Q92" s="32" t="s">
        <v>536</v>
      </c>
      <c r="R92" s="32" t="s">
        <v>536</v>
      </c>
      <c r="S92" s="32" t="s">
        <v>508</v>
      </c>
    </row>
    <row r="93" spans="1:19" ht="120" x14ac:dyDescent="0.25">
      <c r="A93" s="32" t="s">
        <v>124</v>
      </c>
      <c r="B93" s="33" t="s">
        <v>1291</v>
      </c>
      <c r="C93" s="33" t="s">
        <v>854</v>
      </c>
      <c r="D93" s="33" t="s">
        <v>1292</v>
      </c>
      <c r="E93" s="33" t="s">
        <v>637</v>
      </c>
      <c r="F93" s="34" t="s">
        <v>1293</v>
      </c>
      <c r="G93" s="33" t="s">
        <v>434</v>
      </c>
      <c r="H93" s="33" t="s">
        <v>1294</v>
      </c>
      <c r="I93" s="33" t="s">
        <v>435</v>
      </c>
      <c r="J93" s="30" t="s">
        <v>858</v>
      </c>
      <c r="K93" s="35" t="s">
        <v>1770</v>
      </c>
      <c r="L93" s="36" t="s">
        <v>773</v>
      </c>
      <c r="M93" s="37" t="s">
        <v>824</v>
      </c>
      <c r="N93" s="35" t="s">
        <v>532</v>
      </c>
      <c r="O93" s="35" t="s">
        <v>569</v>
      </c>
      <c r="P93" s="35" t="s">
        <v>536</v>
      </c>
      <c r="Q93" s="35" t="s">
        <v>536</v>
      </c>
      <c r="R93" s="35" t="s">
        <v>532</v>
      </c>
      <c r="S93" s="35" t="s">
        <v>1295</v>
      </c>
    </row>
    <row r="94" spans="1:19" ht="30" x14ac:dyDescent="0.25">
      <c r="A94" s="32" t="s">
        <v>124</v>
      </c>
      <c r="B94" s="33" t="s">
        <v>1296</v>
      </c>
      <c r="C94" s="33" t="s">
        <v>879</v>
      </c>
      <c r="D94" s="33" t="s">
        <v>1297</v>
      </c>
      <c r="E94" s="33" t="s">
        <v>638</v>
      </c>
      <c r="F94" s="34" t="s">
        <v>1298</v>
      </c>
      <c r="G94" s="33" t="s">
        <v>301</v>
      </c>
      <c r="H94" s="33" t="s">
        <v>1299</v>
      </c>
      <c r="I94" s="33" t="s">
        <v>436</v>
      </c>
      <c r="J94" s="30" t="s">
        <v>1085</v>
      </c>
      <c r="K94" s="35" t="s">
        <v>307</v>
      </c>
      <c r="L94" s="36" t="s">
        <v>773</v>
      </c>
      <c r="M94" s="37" t="s">
        <v>824</v>
      </c>
      <c r="N94" s="32" t="s">
        <v>536</v>
      </c>
      <c r="O94" s="32" t="s">
        <v>536</v>
      </c>
      <c r="P94" s="32" t="s">
        <v>536</v>
      </c>
      <c r="Q94" s="32" t="s">
        <v>536</v>
      </c>
      <c r="R94" s="32" t="s">
        <v>536</v>
      </c>
      <c r="S94" s="32"/>
    </row>
    <row r="95" spans="1:19" ht="45" x14ac:dyDescent="0.25">
      <c r="A95" s="32" t="s">
        <v>124</v>
      </c>
      <c r="B95" s="33" t="s">
        <v>1300</v>
      </c>
      <c r="C95" s="33" t="s">
        <v>1052</v>
      </c>
      <c r="D95" s="33" t="s">
        <v>1301</v>
      </c>
      <c r="E95" s="33" t="s">
        <v>642</v>
      </c>
      <c r="F95" s="34" t="s">
        <v>1302</v>
      </c>
      <c r="G95" s="33" t="s">
        <v>431</v>
      </c>
      <c r="H95" s="33" t="s">
        <v>1275</v>
      </c>
      <c r="I95" s="33" t="s">
        <v>433</v>
      </c>
      <c r="J95" s="30" t="s">
        <v>1303</v>
      </c>
      <c r="K95" s="35" t="s">
        <v>307</v>
      </c>
      <c r="L95" s="36" t="s">
        <v>773</v>
      </c>
      <c r="M95" s="37" t="s">
        <v>1304</v>
      </c>
      <c r="N95" s="32" t="s">
        <v>536</v>
      </c>
      <c r="O95" s="32" t="s">
        <v>536</v>
      </c>
      <c r="P95" s="32" t="s">
        <v>536</v>
      </c>
      <c r="Q95" s="32" t="s">
        <v>536</v>
      </c>
      <c r="R95" s="32" t="s">
        <v>536</v>
      </c>
      <c r="S95" s="32"/>
    </row>
    <row r="96" spans="1:19" ht="45" x14ac:dyDescent="0.25">
      <c r="A96" s="32" t="s">
        <v>124</v>
      </c>
      <c r="B96" s="33" t="s">
        <v>1305</v>
      </c>
      <c r="C96" s="33" t="s">
        <v>1112</v>
      </c>
      <c r="D96" s="33" t="s">
        <v>1306</v>
      </c>
      <c r="E96" s="33" t="s">
        <v>643</v>
      </c>
      <c r="F96" s="34" t="s">
        <v>1307</v>
      </c>
      <c r="G96" s="33" t="s">
        <v>431</v>
      </c>
      <c r="H96" s="33" t="s">
        <v>1275</v>
      </c>
      <c r="I96" s="33" t="s">
        <v>433</v>
      </c>
      <c r="J96" s="30" t="s">
        <v>437</v>
      </c>
      <c r="K96" s="35" t="s">
        <v>307</v>
      </c>
      <c r="L96" s="36" t="s">
        <v>773</v>
      </c>
      <c r="M96" s="37" t="s">
        <v>1098</v>
      </c>
      <c r="N96" s="32" t="s">
        <v>536</v>
      </c>
      <c r="O96" s="32" t="s">
        <v>536</v>
      </c>
      <c r="P96" s="32" t="s">
        <v>536</v>
      </c>
      <c r="Q96" s="32" t="s">
        <v>536</v>
      </c>
      <c r="R96" s="32" t="s">
        <v>536</v>
      </c>
      <c r="S96" s="32"/>
    </row>
    <row r="97" spans="1:19" ht="45" x14ac:dyDescent="0.25">
      <c r="A97" s="32" t="s">
        <v>124</v>
      </c>
      <c r="B97" s="33" t="s">
        <v>1308</v>
      </c>
      <c r="C97" s="33" t="s">
        <v>1309</v>
      </c>
      <c r="D97" s="33" t="s">
        <v>1310</v>
      </c>
      <c r="E97" s="33" t="s">
        <v>644</v>
      </c>
      <c r="F97" s="34" t="s">
        <v>1311</v>
      </c>
      <c r="G97" s="33" t="s">
        <v>431</v>
      </c>
      <c r="H97" s="33" t="s">
        <v>1312</v>
      </c>
      <c r="I97" s="33" t="s">
        <v>438</v>
      </c>
      <c r="J97" s="30" t="s">
        <v>1313</v>
      </c>
      <c r="K97" s="35" t="s">
        <v>1769</v>
      </c>
      <c r="L97" s="36" t="s">
        <v>773</v>
      </c>
      <c r="M97" s="37" t="s">
        <v>966</v>
      </c>
      <c r="N97" s="35" t="s">
        <v>532</v>
      </c>
      <c r="O97" s="35" t="s">
        <v>533</v>
      </c>
      <c r="P97" s="35" t="s">
        <v>536</v>
      </c>
      <c r="Q97" s="35" t="s">
        <v>536</v>
      </c>
      <c r="R97" s="35" t="s">
        <v>532</v>
      </c>
      <c r="S97" s="35" t="s">
        <v>1314</v>
      </c>
    </row>
    <row r="98" spans="1:19" ht="75" x14ac:dyDescent="0.25">
      <c r="A98" s="32" t="s">
        <v>124</v>
      </c>
      <c r="B98" s="33" t="s">
        <v>1315</v>
      </c>
      <c r="C98" s="33" t="s">
        <v>968</v>
      </c>
      <c r="D98" s="33" t="s">
        <v>1316</v>
      </c>
      <c r="E98" s="33" t="s">
        <v>647</v>
      </c>
      <c r="F98" s="34" t="s">
        <v>1317</v>
      </c>
      <c r="G98" s="33" t="s">
        <v>431</v>
      </c>
      <c r="H98" s="33" t="s">
        <v>1318</v>
      </c>
      <c r="I98" s="33" t="s">
        <v>439</v>
      </c>
      <c r="J98" s="30" t="s">
        <v>971</v>
      </c>
      <c r="K98" s="35" t="s">
        <v>1768</v>
      </c>
      <c r="L98" s="36" t="s">
        <v>773</v>
      </c>
      <c r="M98" s="37" t="s">
        <v>972</v>
      </c>
      <c r="N98" s="35" t="s">
        <v>532</v>
      </c>
      <c r="O98" s="35" t="s">
        <v>556</v>
      </c>
      <c r="P98" s="35" t="s">
        <v>536</v>
      </c>
      <c r="Q98" s="35" t="s">
        <v>536</v>
      </c>
      <c r="R98" s="35" t="s">
        <v>569</v>
      </c>
      <c r="S98" s="35" t="s">
        <v>1319</v>
      </c>
    </row>
    <row r="99" spans="1:19" ht="75" x14ac:dyDescent="0.25">
      <c r="A99" s="32" t="s">
        <v>124</v>
      </c>
      <c r="B99" s="33" t="s">
        <v>1320</v>
      </c>
      <c r="C99" s="33" t="s">
        <v>1321</v>
      </c>
      <c r="D99" s="33" t="s">
        <v>1322</v>
      </c>
      <c r="E99" s="33" t="s">
        <v>648</v>
      </c>
      <c r="F99" s="34" t="s">
        <v>1323</v>
      </c>
      <c r="G99" s="33" t="s">
        <v>431</v>
      </c>
      <c r="H99" s="33" t="s">
        <v>1318</v>
      </c>
      <c r="I99" s="33" t="s">
        <v>439</v>
      </c>
      <c r="J99" s="30" t="s">
        <v>1324</v>
      </c>
      <c r="K99" s="35" t="s">
        <v>1767</v>
      </c>
      <c r="L99" s="36" t="s">
        <v>773</v>
      </c>
      <c r="M99" s="37" t="s">
        <v>1253</v>
      </c>
      <c r="N99" s="35" t="s">
        <v>532</v>
      </c>
      <c r="O99" s="35" t="s">
        <v>556</v>
      </c>
      <c r="P99" s="35" t="s">
        <v>536</v>
      </c>
      <c r="Q99" s="35" t="s">
        <v>536</v>
      </c>
      <c r="R99" s="35" t="s">
        <v>569</v>
      </c>
      <c r="S99" s="35" t="s">
        <v>1319</v>
      </c>
    </row>
    <row r="100" spans="1:19" ht="60" x14ac:dyDescent="0.25">
      <c r="A100" s="32" t="s">
        <v>124</v>
      </c>
      <c r="B100" s="33" t="s">
        <v>1325</v>
      </c>
      <c r="C100" s="33" t="s">
        <v>1248</v>
      </c>
      <c r="D100" s="33" t="s">
        <v>1326</v>
      </c>
      <c r="E100" s="33" t="s">
        <v>649</v>
      </c>
      <c r="F100" s="34" t="s">
        <v>1327</v>
      </c>
      <c r="G100" s="33" t="s">
        <v>440</v>
      </c>
      <c r="H100" s="33" t="s">
        <v>1328</v>
      </c>
      <c r="I100" s="33" t="s">
        <v>441</v>
      </c>
      <c r="J100" s="30" t="s">
        <v>1329</v>
      </c>
      <c r="K100" s="35" t="s">
        <v>307</v>
      </c>
      <c r="L100" s="36" t="s">
        <v>773</v>
      </c>
      <c r="M100" s="37" t="s">
        <v>774</v>
      </c>
      <c r="N100" s="32" t="s">
        <v>536</v>
      </c>
      <c r="O100" s="32" t="s">
        <v>536</v>
      </c>
      <c r="P100" s="32" t="s">
        <v>536</v>
      </c>
      <c r="Q100" s="32" t="s">
        <v>536</v>
      </c>
      <c r="R100" s="32" t="s">
        <v>536</v>
      </c>
      <c r="S100" s="32"/>
    </row>
    <row r="101" spans="1:19" ht="45" x14ac:dyDescent="0.25">
      <c r="A101" s="32" t="s">
        <v>124</v>
      </c>
      <c r="B101" s="33" t="s">
        <v>1330</v>
      </c>
      <c r="C101" s="33" t="s">
        <v>1321</v>
      </c>
      <c r="D101" s="33" t="s">
        <v>1331</v>
      </c>
      <c r="E101" s="33" t="s">
        <v>650</v>
      </c>
      <c r="F101" s="34" t="s">
        <v>1332</v>
      </c>
      <c r="G101" s="33" t="s">
        <v>431</v>
      </c>
      <c r="H101" s="33" t="s">
        <v>1275</v>
      </c>
      <c r="I101" s="33" t="s">
        <v>433</v>
      </c>
      <c r="J101" s="30" t="s">
        <v>1333</v>
      </c>
      <c r="K101" s="35" t="s">
        <v>307</v>
      </c>
      <c r="L101" s="36" t="s">
        <v>773</v>
      </c>
      <c r="M101" s="37" t="s">
        <v>774</v>
      </c>
      <c r="N101" s="32" t="s">
        <v>536</v>
      </c>
      <c r="O101" s="32" t="s">
        <v>536</v>
      </c>
      <c r="P101" s="32" t="s">
        <v>536</v>
      </c>
      <c r="Q101" s="32" t="s">
        <v>536</v>
      </c>
      <c r="R101" s="32" t="s">
        <v>536</v>
      </c>
      <c r="S101" s="32"/>
    </row>
    <row r="102" spans="1:19" ht="45" x14ac:dyDescent="0.25">
      <c r="A102" s="32" t="s">
        <v>124</v>
      </c>
      <c r="B102" s="33" t="s">
        <v>1334</v>
      </c>
      <c r="C102" s="33" t="s">
        <v>783</v>
      </c>
      <c r="D102" s="33" t="s">
        <v>1335</v>
      </c>
      <c r="E102" s="33" t="s">
        <v>636</v>
      </c>
      <c r="F102" s="34" t="s">
        <v>1336</v>
      </c>
      <c r="G102" s="33" t="s">
        <v>431</v>
      </c>
      <c r="H102" s="33" t="s">
        <v>1275</v>
      </c>
      <c r="I102" s="33" t="s">
        <v>433</v>
      </c>
      <c r="J102" s="30" t="s">
        <v>1118</v>
      </c>
      <c r="K102" s="35" t="s">
        <v>307</v>
      </c>
      <c r="L102" s="36" t="s">
        <v>787</v>
      </c>
      <c r="M102" s="37" t="s">
        <v>830</v>
      </c>
      <c r="N102" s="32" t="s">
        <v>536</v>
      </c>
      <c r="O102" s="32" t="s">
        <v>536</v>
      </c>
      <c r="P102" s="32" t="s">
        <v>536</v>
      </c>
      <c r="Q102" s="32" t="s">
        <v>536</v>
      </c>
      <c r="R102" s="32" t="s">
        <v>536</v>
      </c>
      <c r="S102" s="32"/>
    </row>
    <row r="103" spans="1:19" ht="45" x14ac:dyDescent="0.25">
      <c r="A103" s="32" t="s">
        <v>124</v>
      </c>
      <c r="B103" s="33" t="s">
        <v>1337</v>
      </c>
      <c r="C103" s="33" t="s">
        <v>860</v>
      </c>
      <c r="D103" s="33" t="s">
        <v>1338</v>
      </c>
      <c r="E103" s="33" t="s">
        <v>639</v>
      </c>
      <c r="F103" s="34" t="s">
        <v>1339</v>
      </c>
      <c r="G103" s="33" t="s">
        <v>431</v>
      </c>
      <c r="H103" s="33" t="s">
        <v>1275</v>
      </c>
      <c r="I103" s="33" t="s">
        <v>433</v>
      </c>
      <c r="J103" s="30" t="s">
        <v>864</v>
      </c>
      <c r="K103" s="35" t="s">
        <v>307</v>
      </c>
      <c r="L103" s="36" t="s">
        <v>787</v>
      </c>
      <c r="M103" s="37" t="s">
        <v>798</v>
      </c>
      <c r="N103" s="32" t="s">
        <v>536</v>
      </c>
      <c r="O103" s="32" t="s">
        <v>536</v>
      </c>
      <c r="P103" s="32" t="s">
        <v>536</v>
      </c>
      <c r="Q103" s="32" t="s">
        <v>536</v>
      </c>
      <c r="R103" s="32" t="s">
        <v>536</v>
      </c>
      <c r="S103" s="32"/>
    </row>
    <row r="104" spans="1:19" ht="75" x14ac:dyDescent="0.25">
      <c r="A104" s="32" t="s">
        <v>124</v>
      </c>
      <c r="B104" s="40" t="s">
        <v>1340</v>
      </c>
      <c r="C104" s="40" t="s">
        <v>974</v>
      </c>
      <c r="D104" s="33" t="s">
        <v>1341</v>
      </c>
      <c r="E104" s="33" t="s">
        <v>645</v>
      </c>
      <c r="F104" s="34" t="s">
        <v>1342</v>
      </c>
      <c r="G104" s="33" t="s">
        <v>434</v>
      </c>
      <c r="H104" s="33" t="s">
        <v>1294</v>
      </c>
      <c r="I104" s="33" t="s">
        <v>435</v>
      </c>
      <c r="J104" s="30" t="s">
        <v>978</v>
      </c>
      <c r="K104" s="35" t="s">
        <v>1766</v>
      </c>
      <c r="L104" s="36" t="s">
        <v>787</v>
      </c>
      <c r="M104" s="37" t="s">
        <v>792</v>
      </c>
      <c r="N104" s="35" t="s">
        <v>538</v>
      </c>
      <c r="O104" s="35" t="s">
        <v>532</v>
      </c>
      <c r="P104" s="35" t="s">
        <v>536</v>
      </c>
      <c r="Q104" s="35" t="s">
        <v>536</v>
      </c>
      <c r="R104" s="35" t="s">
        <v>532</v>
      </c>
      <c r="S104" s="35" t="s">
        <v>1343</v>
      </c>
    </row>
    <row r="105" spans="1:19" ht="45" x14ac:dyDescent="0.25">
      <c r="A105" s="32" t="s">
        <v>124</v>
      </c>
      <c r="B105" s="33" t="s">
        <v>1344</v>
      </c>
      <c r="C105" s="33" t="s">
        <v>1226</v>
      </c>
      <c r="D105" s="33" t="s">
        <v>1345</v>
      </c>
      <c r="E105" s="33" t="s">
        <v>646</v>
      </c>
      <c r="F105" s="34" t="s">
        <v>1346</v>
      </c>
      <c r="G105" s="33" t="s">
        <v>431</v>
      </c>
      <c r="H105" s="33" t="s">
        <v>1275</v>
      </c>
      <c r="I105" s="33" t="s">
        <v>433</v>
      </c>
      <c r="J105" s="30" t="s">
        <v>1347</v>
      </c>
      <c r="K105" s="35" t="s">
        <v>307</v>
      </c>
      <c r="L105" s="36" t="s">
        <v>787</v>
      </c>
      <c r="M105" s="37" t="s">
        <v>792</v>
      </c>
      <c r="N105" s="32" t="s">
        <v>536</v>
      </c>
      <c r="O105" s="32" t="s">
        <v>536</v>
      </c>
      <c r="P105" s="32" t="s">
        <v>536</v>
      </c>
      <c r="Q105" s="32" t="s">
        <v>536</v>
      </c>
      <c r="R105" s="32" t="s">
        <v>536</v>
      </c>
      <c r="S105" s="32"/>
    </row>
    <row r="106" spans="1:19" ht="45" x14ac:dyDescent="0.25">
      <c r="A106" s="32" t="s">
        <v>124</v>
      </c>
      <c r="B106" s="33" t="s">
        <v>1348</v>
      </c>
      <c r="C106" s="33" t="s">
        <v>860</v>
      </c>
      <c r="D106" s="33" t="s">
        <v>1349</v>
      </c>
      <c r="E106" s="33" t="s">
        <v>652</v>
      </c>
      <c r="F106" s="34" t="s">
        <v>1350</v>
      </c>
      <c r="G106" s="33" t="s">
        <v>431</v>
      </c>
      <c r="H106" s="33" t="s">
        <v>1275</v>
      </c>
      <c r="I106" s="33" t="s">
        <v>433</v>
      </c>
      <c r="J106" s="30" t="s">
        <v>1213</v>
      </c>
      <c r="K106" s="35" t="s">
        <v>307</v>
      </c>
      <c r="L106" s="36" t="s">
        <v>787</v>
      </c>
      <c r="M106" s="37" t="s">
        <v>798</v>
      </c>
      <c r="N106" s="32" t="s">
        <v>536</v>
      </c>
      <c r="O106" s="32" t="s">
        <v>536</v>
      </c>
      <c r="P106" s="32" t="s">
        <v>536</v>
      </c>
      <c r="Q106" s="32" t="s">
        <v>536</v>
      </c>
      <c r="R106" s="32" t="s">
        <v>536</v>
      </c>
      <c r="S106" s="32"/>
    </row>
    <row r="107" spans="1:19" ht="45" x14ac:dyDescent="0.25">
      <c r="A107" s="32" t="s">
        <v>124</v>
      </c>
      <c r="B107" s="33" t="s">
        <v>1351</v>
      </c>
      <c r="C107" s="33" t="s">
        <v>866</v>
      </c>
      <c r="D107" s="33" t="s">
        <v>1352</v>
      </c>
      <c r="E107" s="33" t="s">
        <v>653</v>
      </c>
      <c r="F107" s="34" t="s">
        <v>1353</v>
      </c>
      <c r="G107" s="33" t="s">
        <v>431</v>
      </c>
      <c r="H107" s="33" t="s">
        <v>1354</v>
      </c>
      <c r="I107" s="33" t="s">
        <v>444</v>
      </c>
      <c r="J107" s="30" t="s">
        <v>1355</v>
      </c>
      <c r="K107" s="35" t="s">
        <v>307</v>
      </c>
      <c r="L107" s="36" t="s">
        <v>787</v>
      </c>
      <c r="M107" s="37" t="s">
        <v>798</v>
      </c>
      <c r="N107" s="32" t="s">
        <v>536</v>
      </c>
      <c r="O107" s="32" t="s">
        <v>536</v>
      </c>
      <c r="P107" s="32" t="s">
        <v>536</v>
      </c>
      <c r="Q107" s="32" t="s">
        <v>536</v>
      </c>
      <c r="R107" s="32" t="s">
        <v>536</v>
      </c>
      <c r="S107" s="32"/>
    </row>
    <row r="108" spans="1:19" ht="45" x14ac:dyDescent="0.25">
      <c r="A108" s="32" t="s">
        <v>124</v>
      </c>
      <c r="B108" s="33" t="s">
        <v>1356</v>
      </c>
      <c r="C108" s="33" t="s">
        <v>1357</v>
      </c>
      <c r="D108" s="33" t="s">
        <v>1358</v>
      </c>
      <c r="E108" s="33" t="s">
        <v>654</v>
      </c>
      <c r="F108" s="34" t="s">
        <v>1359</v>
      </c>
      <c r="G108" s="33" t="s">
        <v>431</v>
      </c>
      <c r="H108" s="33" t="s">
        <v>1275</v>
      </c>
      <c r="I108" s="33" t="s">
        <v>433</v>
      </c>
      <c r="J108" s="30" t="s">
        <v>1269</v>
      </c>
      <c r="K108" s="35" t="s">
        <v>307</v>
      </c>
      <c r="L108" s="36" t="s">
        <v>787</v>
      </c>
      <c r="M108" s="37" t="s">
        <v>798</v>
      </c>
      <c r="N108" s="32" t="s">
        <v>536</v>
      </c>
      <c r="O108" s="32" t="s">
        <v>536</v>
      </c>
      <c r="P108" s="32" t="s">
        <v>536</v>
      </c>
      <c r="Q108" s="32" t="s">
        <v>536</v>
      </c>
      <c r="R108" s="32" t="s">
        <v>536</v>
      </c>
      <c r="S108" s="32"/>
    </row>
    <row r="109" spans="1:19" ht="45" x14ac:dyDescent="0.25">
      <c r="A109" s="32" t="s">
        <v>124</v>
      </c>
      <c r="B109" s="33" t="s">
        <v>1360</v>
      </c>
      <c r="C109" s="33" t="s">
        <v>860</v>
      </c>
      <c r="D109" s="33" t="s">
        <v>1361</v>
      </c>
      <c r="E109" s="33" t="s">
        <v>655</v>
      </c>
      <c r="F109" s="34" t="s">
        <v>1362</v>
      </c>
      <c r="G109" s="33" t="s">
        <v>431</v>
      </c>
      <c r="H109" s="33" t="s">
        <v>1275</v>
      </c>
      <c r="I109" s="33" t="s">
        <v>433</v>
      </c>
      <c r="J109" s="30" t="s">
        <v>1026</v>
      </c>
      <c r="K109" s="35" t="s">
        <v>307</v>
      </c>
      <c r="L109" s="36" t="s">
        <v>787</v>
      </c>
      <c r="M109" s="37" t="s">
        <v>1027</v>
      </c>
      <c r="N109" s="32" t="s">
        <v>536</v>
      </c>
      <c r="O109" s="32" t="s">
        <v>536</v>
      </c>
      <c r="P109" s="32" t="s">
        <v>536</v>
      </c>
      <c r="Q109" s="32" t="s">
        <v>536</v>
      </c>
      <c r="R109" s="32" t="s">
        <v>536</v>
      </c>
      <c r="S109" s="32"/>
    </row>
    <row r="110" spans="1:19" ht="45" x14ac:dyDescent="0.25">
      <c r="A110" s="32" t="s">
        <v>124</v>
      </c>
      <c r="B110" s="33" t="s">
        <v>1363</v>
      </c>
      <c r="C110" s="33" t="s">
        <v>879</v>
      </c>
      <c r="D110" s="33" t="s">
        <v>1364</v>
      </c>
      <c r="E110" s="33" t="s">
        <v>656</v>
      </c>
      <c r="F110" s="34" t="s">
        <v>1365</v>
      </c>
      <c r="G110" s="33" t="s">
        <v>431</v>
      </c>
      <c r="H110" s="33" t="s">
        <v>1275</v>
      </c>
      <c r="I110" s="33" t="s">
        <v>433</v>
      </c>
      <c r="J110" s="30" t="s">
        <v>1366</v>
      </c>
      <c r="K110" s="35" t="s">
        <v>307</v>
      </c>
      <c r="L110" s="36" t="s">
        <v>787</v>
      </c>
      <c r="M110" s="37" t="s">
        <v>1027</v>
      </c>
      <c r="N110" s="32" t="s">
        <v>536</v>
      </c>
      <c r="O110" s="32" t="s">
        <v>536</v>
      </c>
      <c r="P110" s="32" t="s">
        <v>536</v>
      </c>
      <c r="Q110" s="32" t="s">
        <v>536</v>
      </c>
      <c r="R110" s="32" t="s">
        <v>536</v>
      </c>
      <c r="S110" s="32"/>
    </row>
    <row r="111" spans="1:19" ht="75" x14ac:dyDescent="0.25">
      <c r="A111" s="32" t="s">
        <v>128</v>
      </c>
      <c r="B111" s="33" t="s">
        <v>1367</v>
      </c>
      <c r="C111" s="33" t="s">
        <v>1184</v>
      </c>
      <c r="D111" s="33" t="s">
        <v>1368</v>
      </c>
      <c r="E111" s="33" t="s">
        <v>661</v>
      </c>
      <c r="F111" s="34" t="s">
        <v>1369</v>
      </c>
      <c r="G111" s="33" t="s">
        <v>447</v>
      </c>
      <c r="H111" s="33" t="s">
        <v>1370</v>
      </c>
      <c r="I111" s="33" t="s">
        <v>450</v>
      </c>
      <c r="J111" s="30" t="s">
        <v>1371</v>
      </c>
      <c r="K111" s="35" t="s">
        <v>662</v>
      </c>
      <c r="L111" s="36"/>
      <c r="M111" s="37"/>
      <c r="N111" s="35" t="s">
        <v>536</v>
      </c>
      <c r="O111" s="35" t="s">
        <v>532</v>
      </c>
      <c r="P111" s="35" t="s">
        <v>536</v>
      </c>
      <c r="Q111" s="35" t="s">
        <v>533</v>
      </c>
      <c r="R111" s="35" t="s">
        <v>532</v>
      </c>
      <c r="S111" s="35" t="s">
        <v>1372</v>
      </c>
    </row>
    <row r="112" spans="1:19" ht="45" x14ac:dyDescent="0.25">
      <c r="A112" s="32" t="s">
        <v>128</v>
      </c>
      <c r="B112" s="33" t="s">
        <v>1373</v>
      </c>
      <c r="C112" s="33" t="s">
        <v>1374</v>
      </c>
      <c r="D112" s="33" t="s">
        <v>1375</v>
      </c>
      <c r="E112" s="33" t="s">
        <v>665</v>
      </c>
      <c r="F112" s="34" t="s">
        <v>1376</v>
      </c>
      <c r="G112" s="33" t="s">
        <v>447</v>
      </c>
      <c r="H112" s="33" t="s">
        <v>1377</v>
      </c>
      <c r="I112" s="33" t="s">
        <v>452</v>
      </c>
      <c r="J112" s="30" t="s">
        <v>1378</v>
      </c>
      <c r="K112" s="35" t="s">
        <v>666</v>
      </c>
      <c r="L112" s="36"/>
      <c r="M112" s="37"/>
      <c r="N112" s="35" t="s">
        <v>536</v>
      </c>
      <c r="O112" s="35" t="s">
        <v>532</v>
      </c>
      <c r="P112" s="35" t="s">
        <v>536</v>
      </c>
      <c r="Q112" s="35" t="s">
        <v>536</v>
      </c>
      <c r="R112" s="35" t="s">
        <v>532</v>
      </c>
      <c r="S112" s="35" t="s">
        <v>1379</v>
      </c>
    </row>
    <row r="113" spans="1:19" ht="30" x14ac:dyDescent="0.25">
      <c r="A113" s="32" t="s">
        <v>128</v>
      </c>
      <c r="B113" s="33" t="s">
        <v>1380</v>
      </c>
      <c r="C113" s="33" t="s">
        <v>860</v>
      </c>
      <c r="D113" s="33" t="s">
        <v>1381</v>
      </c>
      <c r="E113" s="33" t="s">
        <v>668</v>
      </c>
      <c r="F113" s="34" t="s">
        <v>1382</v>
      </c>
      <c r="G113" s="33" t="s">
        <v>447</v>
      </c>
      <c r="H113" s="33" t="s">
        <v>1377</v>
      </c>
      <c r="I113" s="33" t="s">
        <v>452</v>
      </c>
      <c r="J113" s="30" t="s">
        <v>995</v>
      </c>
      <c r="K113" s="35" t="s">
        <v>669</v>
      </c>
      <c r="L113" s="36"/>
      <c r="M113" s="37"/>
      <c r="N113" s="35" t="s">
        <v>536</v>
      </c>
      <c r="O113" s="35" t="s">
        <v>532</v>
      </c>
      <c r="P113" s="35" t="s">
        <v>536</v>
      </c>
      <c r="Q113" s="35" t="s">
        <v>536</v>
      </c>
      <c r="R113" s="35" t="s">
        <v>532</v>
      </c>
      <c r="S113" s="35" t="s">
        <v>1379</v>
      </c>
    </row>
    <row r="114" spans="1:19" ht="60" x14ac:dyDescent="0.25">
      <c r="A114" s="32" t="s">
        <v>128</v>
      </c>
      <c r="B114" s="33" t="s">
        <v>1383</v>
      </c>
      <c r="C114" s="33" t="s">
        <v>872</v>
      </c>
      <c r="D114" s="33" t="s">
        <v>1384</v>
      </c>
      <c r="E114" s="33" t="s">
        <v>670</v>
      </c>
      <c r="F114" s="34" t="s">
        <v>1385</v>
      </c>
      <c r="G114" s="33" t="s">
        <v>447</v>
      </c>
      <c r="H114" s="33" t="s">
        <v>1386</v>
      </c>
      <c r="I114" s="33" t="s">
        <v>454</v>
      </c>
      <c r="J114" s="30" t="s">
        <v>1387</v>
      </c>
      <c r="K114" s="35" t="s">
        <v>307</v>
      </c>
      <c r="L114" s="36"/>
      <c r="M114" s="37"/>
      <c r="N114" s="32" t="s">
        <v>536</v>
      </c>
      <c r="O114" s="32" t="s">
        <v>536</v>
      </c>
      <c r="P114" s="32" t="s">
        <v>536</v>
      </c>
      <c r="Q114" s="32" t="s">
        <v>536</v>
      </c>
      <c r="R114" s="32" t="s">
        <v>536</v>
      </c>
      <c r="S114" s="32"/>
    </row>
    <row r="115" spans="1:19" ht="45" x14ac:dyDescent="0.25">
      <c r="A115" s="32" t="s">
        <v>128</v>
      </c>
      <c r="B115" s="33" t="s">
        <v>1388</v>
      </c>
      <c r="C115" s="33" t="s">
        <v>860</v>
      </c>
      <c r="D115" s="33" t="s">
        <v>1389</v>
      </c>
      <c r="E115" s="33" t="s">
        <v>657</v>
      </c>
      <c r="F115" s="34" t="s">
        <v>1390</v>
      </c>
      <c r="G115" s="33" t="s">
        <v>445</v>
      </c>
      <c r="H115" s="33" t="s">
        <v>1391</v>
      </c>
      <c r="I115" s="33" t="s">
        <v>446</v>
      </c>
      <c r="J115" s="30" t="s">
        <v>1392</v>
      </c>
      <c r="K115" s="35" t="s">
        <v>307</v>
      </c>
      <c r="L115" s="36" t="s">
        <v>773</v>
      </c>
      <c r="M115" s="37" t="s">
        <v>824</v>
      </c>
      <c r="N115" s="32" t="s">
        <v>536</v>
      </c>
      <c r="O115" s="32" t="s">
        <v>536</v>
      </c>
      <c r="P115" s="32" t="s">
        <v>536</v>
      </c>
      <c r="Q115" s="32" t="s">
        <v>536</v>
      </c>
      <c r="R115" s="32" t="s">
        <v>536</v>
      </c>
      <c r="S115" s="32"/>
    </row>
    <row r="116" spans="1:19" ht="45" x14ac:dyDescent="0.25">
      <c r="A116" s="32" t="s">
        <v>128</v>
      </c>
      <c r="B116" s="33" t="s">
        <v>1393</v>
      </c>
      <c r="C116" s="33" t="s">
        <v>1321</v>
      </c>
      <c r="D116" s="33" t="s">
        <v>1394</v>
      </c>
      <c r="E116" s="33" t="s">
        <v>667</v>
      </c>
      <c r="F116" s="34" t="s">
        <v>1395</v>
      </c>
      <c r="G116" s="33" t="s">
        <v>447</v>
      </c>
      <c r="H116" s="33" t="s">
        <v>1396</v>
      </c>
      <c r="I116" s="33" t="s">
        <v>453</v>
      </c>
      <c r="J116" s="30" t="s">
        <v>1333</v>
      </c>
      <c r="K116" s="35" t="s">
        <v>307</v>
      </c>
      <c r="L116" s="36" t="s">
        <v>773</v>
      </c>
      <c r="M116" s="37" t="s">
        <v>774</v>
      </c>
      <c r="N116" s="32" t="s">
        <v>536</v>
      </c>
      <c r="O116" s="32" t="s">
        <v>536</v>
      </c>
      <c r="P116" s="32" t="s">
        <v>536</v>
      </c>
      <c r="Q116" s="32" t="s">
        <v>536</v>
      </c>
      <c r="R116" s="32" t="s">
        <v>536</v>
      </c>
      <c r="S116" s="32"/>
    </row>
    <row r="117" spans="1:19" ht="45" x14ac:dyDescent="0.25">
      <c r="A117" s="32" t="s">
        <v>128</v>
      </c>
      <c r="B117" s="33" t="s">
        <v>1397</v>
      </c>
      <c r="C117" s="33" t="s">
        <v>860</v>
      </c>
      <c r="D117" s="33" t="s">
        <v>1398</v>
      </c>
      <c r="E117" s="33" t="s">
        <v>658</v>
      </c>
      <c r="F117" s="34" t="s">
        <v>1399</v>
      </c>
      <c r="G117" s="33" t="s">
        <v>447</v>
      </c>
      <c r="H117" s="33" t="s">
        <v>1400</v>
      </c>
      <c r="I117" s="33" t="s">
        <v>448</v>
      </c>
      <c r="J117" s="30" t="s">
        <v>864</v>
      </c>
      <c r="K117" s="35" t="s">
        <v>659</v>
      </c>
      <c r="L117" s="36" t="s">
        <v>787</v>
      </c>
      <c r="M117" s="37" t="s">
        <v>798</v>
      </c>
      <c r="N117" s="35" t="s">
        <v>536</v>
      </c>
      <c r="O117" s="35" t="s">
        <v>532</v>
      </c>
      <c r="P117" s="35" t="s">
        <v>536</v>
      </c>
      <c r="Q117" s="35" t="s">
        <v>536</v>
      </c>
      <c r="R117" s="35" t="s">
        <v>532</v>
      </c>
      <c r="S117" s="35" t="s">
        <v>1401</v>
      </c>
    </row>
    <row r="118" spans="1:19" ht="45" x14ac:dyDescent="0.25">
      <c r="A118" s="32" t="s">
        <v>128</v>
      </c>
      <c r="B118" s="33" t="s">
        <v>1402</v>
      </c>
      <c r="C118" s="33" t="s">
        <v>872</v>
      </c>
      <c r="D118" s="33" t="s">
        <v>1403</v>
      </c>
      <c r="E118" s="33" t="s">
        <v>660</v>
      </c>
      <c r="F118" s="34" t="s">
        <v>1404</v>
      </c>
      <c r="G118" s="33" t="s">
        <v>447</v>
      </c>
      <c r="H118" s="33" t="s">
        <v>1405</v>
      </c>
      <c r="I118" s="33" t="s">
        <v>449</v>
      </c>
      <c r="J118" s="30" t="s">
        <v>876</v>
      </c>
      <c r="K118" s="35" t="s">
        <v>307</v>
      </c>
      <c r="L118" s="36" t="s">
        <v>787</v>
      </c>
      <c r="M118" s="37" t="s">
        <v>798</v>
      </c>
      <c r="N118" s="32" t="s">
        <v>536</v>
      </c>
      <c r="O118" s="32" t="s">
        <v>536</v>
      </c>
      <c r="P118" s="32" t="s">
        <v>536</v>
      </c>
      <c r="Q118" s="32" t="s">
        <v>536</v>
      </c>
      <c r="R118" s="32" t="s">
        <v>536</v>
      </c>
      <c r="S118" s="32"/>
    </row>
    <row r="119" spans="1:19" ht="60" x14ac:dyDescent="0.25">
      <c r="A119" s="32" t="s">
        <v>128</v>
      </c>
      <c r="B119" s="33" t="s">
        <v>1406</v>
      </c>
      <c r="C119" s="33" t="s">
        <v>968</v>
      </c>
      <c r="D119" s="33" t="s">
        <v>1407</v>
      </c>
      <c r="E119" s="33" t="s">
        <v>663</v>
      </c>
      <c r="F119" s="34" t="s">
        <v>1408</v>
      </c>
      <c r="G119" s="33" t="s">
        <v>447</v>
      </c>
      <c r="H119" s="33" t="s">
        <v>1409</v>
      </c>
      <c r="I119" s="33" t="s">
        <v>451</v>
      </c>
      <c r="J119" s="30" t="s">
        <v>1410</v>
      </c>
      <c r="K119" s="35" t="s">
        <v>664</v>
      </c>
      <c r="L119" s="36" t="s">
        <v>787</v>
      </c>
      <c r="M119" s="37" t="s">
        <v>792</v>
      </c>
      <c r="N119" s="35" t="s">
        <v>536</v>
      </c>
      <c r="O119" s="35" t="s">
        <v>569</v>
      </c>
      <c r="P119" s="35" t="s">
        <v>536</v>
      </c>
      <c r="Q119" s="35" t="s">
        <v>533</v>
      </c>
      <c r="R119" s="35" t="s">
        <v>532</v>
      </c>
      <c r="S119" s="35" t="s">
        <v>1411</v>
      </c>
    </row>
    <row r="120" spans="1:19" ht="45" x14ac:dyDescent="0.25">
      <c r="A120" s="32" t="s">
        <v>128</v>
      </c>
      <c r="B120" s="33" t="s">
        <v>1412</v>
      </c>
      <c r="C120" s="33" t="s">
        <v>1413</v>
      </c>
      <c r="D120" s="33" t="s">
        <v>1414</v>
      </c>
      <c r="E120" s="33" t="s">
        <v>671</v>
      </c>
      <c r="F120" s="34" t="s">
        <v>1415</v>
      </c>
      <c r="G120" s="33" t="s">
        <v>406</v>
      </c>
      <c r="H120" s="33" t="s">
        <v>1416</v>
      </c>
      <c r="I120" s="33" t="s">
        <v>455</v>
      </c>
      <c r="J120" s="30" t="s">
        <v>1417</v>
      </c>
      <c r="K120" s="35" t="s">
        <v>307</v>
      </c>
      <c r="L120" s="36" t="s">
        <v>787</v>
      </c>
      <c r="M120" s="37" t="s">
        <v>798</v>
      </c>
      <c r="N120" s="32" t="s">
        <v>536</v>
      </c>
      <c r="O120" s="32" t="s">
        <v>536</v>
      </c>
      <c r="P120" s="32" t="s">
        <v>536</v>
      </c>
      <c r="Q120" s="32" t="s">
        <v>536</v>
      </c>
      <c r="R120" s="32" t="s">
        <v>536</v>
      </c>
      <c r="S120" s="32"/>
    </row>
    <row r="121" spans="1:19" ht="45" x14ac:dyDescent="0.25">
      <c r="A121" s="32" t="s">
        <v>128</v>
      </c>
      <c r="B121" s="33" t="s">
        <v>1418</v>
      </c>
      <c r="C121" s="33" t="s">
        <v>832</v>
      </c>
      <c r="D121" s="33" t="s">
        <v>1419</v>
      </c>
      <c r="E121" s="33" t="s">
        <v>672</v>
      </c>
      <c r="F121" s="34" t="s">
        <v>1420</v>
      </c>
      <c r="G121" s="33" t="s">
        <v>406</v>
      </c>
      <c r="H121" s="33" t="s">
        <v>1421</v>
      </c>
      <c r="I121" s="33" t="s">
        <v>456</v>
      </c>
      <c r="J121" s="30" t="s">
        <v>1422</v>
      </c>
      <c r="K121" s="35" t="s">
        <v>307</v>
      </c>
      <c r="L121" s="36" t="s">
        <v>787</v>
      </c>
      <c r="M121" s="37" t="s">
        <v>1027</v>
      </c>
      <c r="N121" s="32" t="s">
        <v>536</v>
      </c>
      <c r="O121" s="32" t="s">
        <v>536</v>
      </c>
      <c r="P121" s="32" t="s">
        <v>536</v>
      </c>
      <c r="Q121" s="32" t="s">
        <v>536</v>
      </c>
      <c r="R121" s="32" t="s">
        <v>536</v>
      </c>
      <c r="S121" s="32"/>
    </row>
    <row r="122" spans="1:19" ht="45" x14ac:dyDescent="0.25">
      <c r="A122" s="32" t="s">
        <v>128</v>
      </c>
      <c r="B122" s="33" t="s">
        <v>1423</v>
      </c>
      <c r="C122" s="33" t="s">
        <v>783</v>
      </c>
      <c r="D122" s="33" t="s">
        <v>1424</v>
      </c>
      <c r="E122" s="33" t="s">
        <v>673</v>
      </c>
      <c r="F122" s="34" t="s">
        <v>1425</v>
      </c>
      <c r="G122" s="33" t="s">
        <v>447</v>
      </c>
      <c r="H122" s="33" t="s">
        <v>1426</v>
      </c>
      <c r="I122" s="33" t="s">
        <v>457</v>
      </c>
      <c r="J122" s="30" t="s">
        <v>1427</v>
      </c>
      <c r="K122" s="35" t="s">
        <v>674</v>
      </c>
      <c r="L122" s="36" t="s">
        <v>787</v>
      </c>
      <c r="M122" s="37" t="s">
        <v>1027</v>
      </c>
      <c r="N122" s="35" t="s">
        <v>536</v>
      </c>
      <c r="O122" s="35" t="s">
        <v>556</v>
      </c>
      <c r="P122" s="35" t="s">
        <v>536</v>
      </c>
      <c r="Q122" s="35" t="s">
        <v>533</v>
      </c>
      <c r="R122" s="35" t="s">
        <v>532</v>
      </c>
      <c r="S122" s="35" t="s">
        <v>1428</v>
      </c>
    </row>
    <row r="123" spans="1:19" ht="30" x14ac:dyDescent="0.25">
      <c r="A123" s="32" t="s">
        <v>129</v>
      </c>
      <c r="B123" s="33" t="s">
        <v>1429</v>
      </c>
      <c r="C123" s="33" t="s">
        <v>904</v>
      </c>
      <c r="D123" s="33" t="s">
        <v>1430</v>
      </c>
      <c r="E123" s="33" t="s">
        <v>677</v>
      </c>
      <c r="F123" s="34" t="s">
        <v>1431</v>
      </c>
      <c r="G123" s="33" t="s">
        <v>459</v>
      </c>
      <c r="H123" s="33" t="s">
        <v>1432</v>
      </c>
      <c r="I123" s="33" t="s">
        <v>460</v>
      </c>
      <c r="J123" s="30" t="s">
        <v>908</v>
      </c>
      <c r="K123" s="35" t="s">
        <v>307</v>
      </c>
      <c r="L123" s="36"/>
      <c r="M123" s="37"/>
      <c r="N123" s="32" t="s">
        <v>536</v>
      </c>
      <c r="O123" s="32" t="s">
        <v>536</v>
      </c>
      <c r="P123" s="32" t="s">
        <v>536</v>
      </c>
      <c r="Q123" s="32" t="s">
        <v>536</v>
      </c>
      <c r="R123" s="32" t="s">
        <v>536</v>
      </c>
      <c r="S123" s="32"/>
    </row>
    <row r="124" spans="1:19" ht="45" x14ac:dyDescent="0.25">
      <c r="A124" s="32" t="s">
        <v>129</v>
      </c>
      <c r="B124" s="33" t="s">
        <v>1433</v>
      </c>
      <c r="C124" s="33" t="s">
        <v>1434</v>
      </c>
      <c r="D124" s="33" t="s">
        <v>1435</v>
      </c>
      <c r="E124" s="33" t="s">
        <v>678</v>
      </c>
      <c r="F124" s="34" t="s">
        <v>1436</v>
      </c>
      <c r="G124" s="33" t="s">
        <v>461</v>
      </c>
      <c r="H124" s="33" t="s">
        <v>1437</v>
      </c>
      <c r="I124" s="33" t="s">
        <v>462</v>
      </c>
      <c r="J124" s="30" t="s">
        <v>1438</v>
      </c>
      <c r="K124" s="35" t="s">
        <v>679</v>
      </c>
      <c r="L124" s="36"/>
      <c r="M124" s="37"/>
      <c r="N124" s="35" t="s">
        <v>536</v>
      </c>
      <c r="O124" s="35" t="s">
        <v>536</v>
      </c>
      <c r="P124" s="35" t="s">
        <v>536</v>
      </c>
      <c r="Q124" s="35" t="s">
        <v>536</v>
      </c>
      <c r="R124" s="35" t="s">
        <v>536</v>
      </c>
      <c r="S124" s="35"/>
    </row>
    <row r="125" spans="1:19" ht="30" x14ac:dyDescent="0.25">
      <c r="A125" s="32" t="s">
        <v>129</v>
      </c>
      <c r="B125" s="33" t="s">
        <v>1439</v>
      </c>
      <c r="C125" s="33" t="s">
        <v>783</v>
      </c>
      <c r="D125" s="33" t="s">
        <v>1440</v>
      </c>
      <c r="E125" s="33" t="s">
        <v>680</v>
      </c>
      <c r="F125" s="34" t="s">
        <v>1441</v>
      </c>
      <c r="G125" s="33" t="s">
        <v>313</v>
      </c>
      <c r="H125" s="33" t="s">
        <v>1442</v>
      </c>
      <c r="I125" s="33" t="s">
        <v>458</v>
      </c>
      <c r="J125" s="30" t="s">
        <v>1443</v>
      </c>
      <c r="K125" s="35" t="s">
        <v>676</v>
      </c>
      <c r="L125" s="36"/>
      <c r="M125" s="37"/>
      <c r="N125" s="35" t="s">
        <v>536</v>
      </c>
      <c r="O125" s="35" t="s">
        <v>536</v>
      </c>
      <c r="P125" s="35" t="s">
        <v>536</v>
      </c>
      <c r="Q125" s="35" t="s">
        <v>553</v>
      </c>
      <c r="R125" s="35" t="s">
        <v>536</v>
      </c>
      <c r="S125" s="35" t="s">
        <v>1444</v>
      </c>
    </row>
    <row r="126" spans="1:19" ht="30" x14ac:dyDescent="0.25">
      <c r="A126" s="32" t="s">
        <v>129</v>
      </c>
      <c r="B126" s="33" t="s">
        <v>1445</v>
      </c>
      <c r="C126" s="33" t="s">
        <v>807</v>
      </c>
      <c r="D126" s="33" t="s">
        <v>1446</v>
      </c>
      <c r="E126" s="33" t="s">
        <v>685</v>
      </c>
      <c r="F126" s="34" t="s">
        <v>1447</v>
      </c>
      <c r="G126" s="33" t="s">
        <v>313</v>
      </c>
      <c r="H126" s="33" t="s">
        <v>1442</v>
      </c>
      <c r="I126" s="33" t="s">
        <v>458</v>
      </c>
      <c r="J126" s="30" t="s">
        <v>811</v>
      </c>
      <c r="K126" s="35" t="s">
        <v>676</v>
      </c>
      <c r="L126" s="36"/>
      <c r="M126" s="37"/>
      <c r="N126" s="35" t="s">
        <v>536</v>
      </c>
      <c r="O126" s="35" t="s">
        <v>536</v>
      </c>
      <c r="P126" s="35" t="s">
        <v>536</v>
      </c>
      <c r="Q126" s="35" t="s">
        <v>553</v>
      </c>
      <c r="R126" s="35" t="s">
        <v>536</v>
      </c>
      <c r="S126" s="35" t="s">
        <v>1444</v>
      </c>
    </row>
    <row r="127" spans="1:19" ht="30" x14ac:dyDescent="0.25">
      <c r="A127" s="32" t="s">
        <v>129</v>
      </c>
      <c r="B127" s="33" t="s">
        <v>1448</v>
      </c>
      <c r="C127" s="33" t="s">
        <v>1449</v>
      </c>
      <c r="D127" s="33" t="s">
        <v>1450</v>
      </c>
      <c r="E127" s="33" t="s">
        <v>675</v>
      </c>
      <c r="F127" s="34" t="s">
        <v>1451</v>
      </c>
      <c r="G127" s="33" t="s">
        <v>313</v>
      </c>
      <c r="H127" s="33" t="s">
        <v>1442</v>
      </c>
      <c r="I127" s="33" t="s">
        <v>458</v>
      </c>
      <c r="J127" s="30" t="s">
        <v>1452</v>
      </c>
      <c r="K127" s="35" t="s">
        <v>676</v>
      </c>
      <c r="L127" s="36" t="s">
        <v>773</v>
      </c>
      <c r="M127" s="37" t="s">
        <v>824</v>
      </c>
      <c r="N127" s="35" t="s">
        <v>536</v>
      </c>
      <c r="O127" s="35" t="s">
        <v>536</v>
      </c>
      <c r="P127" s="35" t="s">
        <v>536</v>
      </c>
      <c r="Q127" s="35" t="s">
        <v>553</v>
      </c>
      <c r="R127" s="35" t="s">
        <v>536</v>
      </c>
      <c r="S127" s="35" t="s">
        <v>1444</v>
      </c>
    </row>
    <row r="128" spans="1:19" ht="45" x14ac:dyDescent="0.25">
      <c r="A128" s="32" t="s">
        <v>129</v>
      </c>
      <c r="B128" s="33" t="s">
        <v>1453</v>
      </c>
      <c r="C128" s="33" t="s">
        <v>968</v>
      </c>
      <c r="D128" s="33" t="s">
        <v>1454</v>
      </c>
      <c r="E128" s="33" t="s">
        <v>681</v>
      </c>
      <c r="F128" s="34" t="s">
        <v>1455</v>
      </c>
      <c r="G128" s="33" t="s">
        <v>463</v>
      </c>
      <c r="H128" s="33" t="s">
        <v>1456</v>
      </c>
      <c r="I128" s="33" t="s">
        <v>464</v>
      </c>
      <c r="J128" s="30" t="s">
        <v>1410</v>
      </c>
      <c r="K128" s="35" t="s">
        <v>676</v>
      </c>
      <c r="L128" s="36" t="s">
        <v>787</v>
      </c>
      <c r="M128" s="37" t="s">
        <v>792</v>
      </c>
      <c r="N128" s="35" t="s">
        <v>536</v>
      </c>
      <c r="O128" s="35" t="s">
        <v>536</v>
      </c>
      <c r="P128" s="35" t="s">
        <v>536</v>
      </c>
      <c r="Q128" s="35" t="s">
        <v>553</v>
      </c>
      <c r="R128" s="35" t="s">
        <v>536</v>
      </c>
      <c r="S128" s="35" t="s">
        <v>1444</v>
      </c>
    </row>
    <row r="129" spans="1:19" ht="30" x14ac:dyDescent="0.25">
      <c r="A129" s="32" t="s">
        <v>129</v>
      </c>
      <c r="B129" s="33" t="s">
        <v>1457</v>
      </c>
      <c r="C129" s="33" t="s">
        <v>1458</v>
      </c>
      <c r="D129" s="33" t="s">
        <v>1459</v>
      </c>
      <c r="E129" s="33" t="s">
        <v>682</v>
      </c>
      <c r="F129" s="34" t="s">
        <v>1460</v>
      </c>
      <c r="G129" s="33" t="s">
        <v>313</v>
      </c>
      <c r="H129" s="33" t="s">
        <v>1442</v>
      </c>
      <c r="I129" s="33" t="s">
        <v>458</v>
      </c>
      <c r="J129" s="30" t="s">
        <v>1461</v>
      </c>
      <c r="K129" s="35" t="s">
        <v>676</v>
      </c>
      <c r="L129" s="36" t="s">
        <v>787</v>
      </c>
      <c r="M129" s="37" t="s">
        <v>798</v>
      </c>
      <c r="N129" s="35" t="s">
        <v>536</v>
      </c>
      <c r="O129" s="35" t="s">
        <v>536</v>
      </c>
      <c r="P129" s="35" t="s">
        <v>536</v>
      </c>
      <c r="Q129" s="35" t="s">
        <v>553</v>
      </c>
      <c r="R129" s="35" t="s">
        <v>536</v>
      </c>
      <c r="S129" s="35" t="s">
        <v>1444</v>
      </c>
    </row>
    <row r="130" spans="1:19" ht="45" x14ac:dyDescent="0.25">
      <c r="A130" s="32" t="s">
        <v>129</v>
      </c>
      <c r="B130" s="33" t="s">
        <v>1462</v>
      </c>
      <c r="C130" s="33" t="s">
        <v>1463</v>
      </c>
      <c r="D130" s="33" t="s">
        <v>1464</v>
      </c>
      <c r="E130" s="33" t="s">
        <v>683</v>
      </c>
      <c r="F130" s="34" t="s">
        <v>1465</v>
      </c>
      <c r="G130" s="33" t="s">
        <v>465</v>
      </c>
      <c r="H130" s="33" t="s">
        <v>1466</v>
      </c>
      <c r="I130" s="33" t="s">
        <v>466</v>
      </c>
      <c r="J130" s="30" t="s">
        <v>1467</v>
      </c>
      <c r="K130" s="35" t="s">
        <v>684</v>
      </c>
      <c r="L130" s="36" t="s">
        <v>787</v>
      </c>
      <c r="M130" s="37" t="s">
        <v>798</v>
      </c>
      <c r="N130" s="35" t="s">
        <v>536</v>
      </c>
      <c r="O130" s="35" t="s">
        <v>532</v>
      </c>
      <c r="P130" s="35" t="s">
        <v>536</v>
      </c>
      <c r="Q130" s="35" t="s">
        <v>533</v>
      </c>
      <c r="R130" s="35" t="s">
        <v>532</v>
      </c>
      <c r="S130" s="35" t="s">
        <v>1468</v>
      </c>
    </row>
    <row r="131" spans="1:19" ht="30" x14ac:dyDescent="0.25">
      <c r="A131" s="32" t="s">
        <v>129</v>
      </c>
      <c r="B131" s="33" t="s">
        <v>1469</v>
      </c>
      <c r="C131" s="33" t="s">
        <v>872</v>
      </c>
      <c r="D131" s="33" t="s">
        <v>1470</v>
      </c>
      <c r="E131" s="33" t="s">
        <v>686</v>
      </c>
      <c r="F131" s="34" t="s">
        <v>1471</v>
      </c>
      <c r="G131" s="33" t="s">
        <v>313</v>
      </c>
      <c r="H131" s="33" t="s">
        <v>1442</v>
      </c>
      <c r="I131" s="33" t="s">
        <v>458</v>
      </c>
      <c r="J131" s="30" t="s">
        <v>1472</v>
      </c>
      <c r="K131" s="35" t="s">
        <v>676</v>
      </c>
      <c r="L131" s="36" t="s">
        <v>787</v>
      </c>
      <c r="M131" s="37" t="s">
        <v>798</v>
      </c>
      <c r="N131" s="35" t="s">
        <v>536</v>
      </c>
      <c r="O131" s="35" t="s">
        <v>536</v>
      </c>
      <c r="P131" s="35" t="s">
        <v>536</v>
      </c>
      <c r="Q131" s="35" t="s">
        <v>553</v>
      </c>
      <c r="R131" s="35" t="s">
        <v>536</v>
      </c>
      <c r="S131" s="35" t="s">
        <v>1444</v>
      </c>
    </row>
    <row r="132" spans="1:19" ht="30" x14ac:dyDescent="0.25">
      <c r="A132" s="32" t="s">
        <v>131</v>
      </c>
      <c r="B132" s="33" t="s">
        <v>1473</v>
      </c>
      <c r="C132" s="33" t="s">
        <v>1474</v>
      </c>
      <c r="D132" s="33" t="s">
        <v>1475</v>
      </c>
      <c r="E132" s="33" t="s">
        <v>687</v>
      </c>
      <c r="F132" s="34" t="s">
        <v>1476</v>
      </c>
      <c r="G132" s="33" t="s">
        <v>467</v>
      </c>
      <c r="H132" s="33" t="s">
        <v>1477</v>
      </c>
      <c r="I132" s="33" t="s">
        <v>468</v>
      </c>
      <c r="J132" s="30" t="s">
        <v>1478</v>
      </c>
      <c r="K132" s="35" t="s">
        <v>307</v>
      </c>
      <c r="L132" s="36"/>
      <c r="M132" s="37"/>
      <c r="N132" s="32" t="s">
        <v>536</v>
      </c>
      <c r="O132" s="32" t="s">
        <v>536</v>
      </c>
      <c r="P132" s="32" t="s">
        <v>536</v>
      </c>
      <c r="Q132" s="32" t="s">
        <v>536</v>
      </c>
      <c r="R132" s="32" t="s">
        <v>536</v>
      </c>
      <c r="S132" s="32"/>
    </row>
    <row r="133" spans="1:19" ht="30" x14ac:dyDescent="0.25">
      <c r="A133" s="32" t="s">
        <v>131</v>
      </c>
      <c r="B133" s="33" t="s">
        <v>1479</v>
      </c>
      <c r="C133" s="33" t="s">
        <v>968</v>
      </c>
      <c r="D133" s="33" t="s">
        <v>1480</v>
      </c>
      <c r="E133" s="33" t="s">
        <v>688</v>
      </c>
      <c r="F133" s="34" t="s">
        <v>1481</v>
      </c>
      <c r="G133" s="33" t="s">
        <v>467</v>
      </c>
      <c r="H133" s="33" t="s">
        <v>1477</v>
      </c>
      <c r="I133" s="33" t="s">
        <v>468</v>
      </c>
      <c r="J133" s="30" t="s">
        <v>1482</v>
      </c>
      <c r="K133" s="35" t="s">
        <v>307</v>
      </c>
      <c r="L133" s="36"/>
      <c r="M133" s="37"/>
      <c r="N133" s="32" t="s">
        <v>536</v>
      </c>
      <c r="O133" s="32" t="s">
        <v>536</v>
      </c>
      <c r="P133" s="32" t="s">
        <v>536</v>
      </c>
      <c r="Q133" s="32" t="s">
        <v>536</v>
      </c>
      <c r="R133" s="32" t="s">
        <v>536</v>
      </c>
      <c r="S133" s="32"/>
    </row>
    <row r="134" spans="1:19" ht="30" x14ac:dyDescent="0.25">
      <c r="A134" s="32" t="s">
        <v>131</v>
      </c>
      <c r="B134" s="33" t="s">
        <v>1483</v>
      </c>
      <c r="C134" s="33" t="s">
        <v>832</v>
      </c>
      <c r="D134" s="33" t="s">
        <v>1484</v>
      </c>
      <c r="E134" s="33" t="s">
        <v>689</v>
      </c>
      <c r="F134" s="34" t="s">
        <v>1485</v>
      </c>
      <c r="G134" s="33" t="s">
        <v>467</v>
      </c>
      <c r="H134" s="33" t="s">
        <v>1477</v>
      </c>
      <c r="I134" s="33" t="s">
        <v>468</v>
      </c>
      <c r="J134" s="30" t="s">
        <v>1012</v>
      </c>
      <c r="K134" s="35" t="s">
        <v>307</v>
      </c>
      <c r="L134" s="36" t="s">
        <v>787</v>
      </c>
      <c r="M134" s="37" t="s">
        <v>798</v>
      </c>
      <c r="N134" s="32" t="s">
        <v>536</v>
      </c>
      <c r="O134" s="32" t="s">
        <v>536</v>
      </c>
      <c r="P134" s="32" t="s">
        <v>536</v>
      </c>
      <c r="Q134" s="32" t="s">
        <v>536</v>
      </c>
      <c r="R134" s="32" t="s">
        <v>536</v>
      </c>
      <c r="S134" s="32"/>
    </row>
    <row r="135" spans="1:19" ht="30" x14ac:dyDescent="0.25">
      <c r="A135" s="32" t="s">
        <v>131</v>
      </c>
      <c r="B135" s="33" t="s">
        <v>1486</v>
      </c>
      <c r="C135" s="33" t="s">
        <v>832</v>
      </c>
      <c r="D135" s="33" t="s">
        <v>1487</v>
      </c>
      <c r="E135" s="33" t="s">
        <v>690</v>
      </c>
      <c r="F135" s="34" t="s">
        <v>1488</v>
      </c>
      <c r="G135" s="33" t="s">
        <v>469</v>
      </c>
      <c r="H135" s="33" t="s">
        <v>1489</v>
      </c>
      <c r="I135" s="33" t="s">
        <v>470</v>
      </c>
      <c r="J135" s="30" t="s">
        <v>1422</v>
      </c>
      <c r="K135" s="35" t="s">
        <v>691</v>
      </c>
      <c r="L135" s="36" t="s">
        <v>787</v>
      </c>
      <c r="M135" s="37" t="s">
        <v>798</v>
      </c>
      <c r="N135" s="35" t="s">
        <v>536</v>
      </c>
      <c r="O135" s="35" t="s">
        <v>532</v>
      </c>
      <c r="P135" s="35" t="s">
        <v>536</v>
      </c>
      <c r="Q135" s="35" t="s">
        <v>533</v>
      </c>
      <c r="R135" s="35" t="s">
        <v>536</v>
      </c>
      <c r="S135" s="35" t="s">
        <v>1490</v>
      </c>
    </row>
    <row r="136" spans="1:19" ht="45" x14ac:dyDescent="0.25">
      <c r="A136" s="32" t="s">
        <v>132</v>
      </c>
      <c r="B136" s="33" t="s">
        <v>1491</v>
      </c>
      <c r="C136" s="33" t="s">
        <v>1492</v>
      </c>
      <c r="D136" s="33" t="s">
        <v>1493</v>
      </c>
      <c r="E136" s="33" t="s">
        <v>692</v>
      </c>
      <c r="F136" s="34" t="s">
        <v>1494</v>
      </c>
      <c r="G136" s="33" t="s">
        <v>384</v>
      </c>
      <c r="H136" s="33" t="s">
        <v>1495</v>
      </c>
      <c r="I136" s="33" t="s">
        <v>471</v>
      </c>
      <c r="J136" s="30" t="s">
        <v>1496</v>
      </c>
      <c r="K136" s="35" t="s">
        <v>307</v>
      </c>
      <c r="L136" s="36"/>
      <c r="M136" s="37"/>
      <c r="N136" s="32" t="s">
        <v>536</v>
      </c>
      <c r="O136" s="32" t="s">
        <v>536</v>
      </c>
      <c r="P136" s="32" t="s">
        <v>536</v>
      </c>
      <c r="Q136" s="32" t="s">
        <v>536</v>
      </c>
      <c r="R136" s="32" t="s">
        <v>536</v>
      </c>
      <c r="S136" s="32"/>
    </row>
    <row r="137" spans="1:19" ht="150" x14ac:dyDescent="0.25">
      <c r="A137" s="32" t="s">
        <v>132</v>
      </c>
      <c r="B137" s="33" t="s">
        <v>1497</v>
      </c>
      <c r="C137" s="33" t="s">
        <v>941</v>
      </c>
      <c r="D137" s="33" t="s">
        <v>1498</v>
      </c>
      <c r="E137" s="33" t="s">
        <v>693</v>
      </c>
      <c r="F137" s="34" t="s">
        <v>1499</v>
      </c>
      <c r="G137" s="33" t="s">
        <v>384</v>
      </c>
      <c r="H137" s="33" t="s">
        <v>1495</v>
      </c>
      <c r="I137" s="33" t="s">
        <v>471</v>
      </c>
      <c r="J137" s="30" t="s">
        <v>944</v>
      </c>
      <c r="K137" s="35" t="s">
        <v>307</v>
      </c>
      <c r="L137" s="36" t="s">
        <v>787</v>
      </c>
      <c r="M137" s="37" t="s">
        <v>946</v>
      </c>
      <c r="N137" s="32" t="s">
        <v>536</v>
      </c>
      <c r="O137" s="32" t="s">
        <v>536</v>
      </c>
      <c r="P137" s="32" t="s">
        <v>536</v>
      </c>
      <c r="Q137" s="32" t="s">
        <v>536</v>
      </c>
      <c r="R137" s="32" t="s">
        <v>536</v>
      </c>
      <c r="S137" s="32"/>
    </row>
    <row r="138" spans="1:19" ht="30" x14ac:dyDescent="0.25">
      <c r="A138" s="32" t="s">
        <v>132</v>
      </c>
      <c r="B138" s="33" t="s">
        <v>1500</v>
      </c>
      <c r="C138" s="33" t="s">
        <v>860</v>
      </c>
      <c r="D138" s="33" t="s">
        <v>1501</v>
      </c>
      <c r="E138" s="33" t="s">
        <v>694</v>
      </c>
      <c r="F138" s="34" t="s">
        <v>1502</v>
      </c>
      <c r="G138" s="33" t="s">
        <v>472</v>
      </c>
      <c r="H138" s="33" t="s">
        <v>1503</v>
      </c>
      <c r="I138" s="33" t="s">
        <v>473</v>
      </c>
      <c r="J138" s="30" t="s">
        <v>1026</v>
      </c>
      <c r="K138" s="35" t="s">
        <v>307</v>
      </c>
      <c r="L138" s="36" t="s">
        <v>787</v>
      </c>
      <c r="M138" s="37" t="s">
        <v>798</v>
      </c>
      <c r="N138" s="32" t="s">
        <v>536</v>
      </c>
      <c r="O138" s="32" t="s">
        <v>536</v>
      </c>
      <c r="P138" s="32" t="s">
        <v>536</v>
      </c>
      <c r="Q138" s="32" t="s">
        <v>536</v>
      </c>
      <c r="R138" s="32" t="s">
        <v>536</v>
      </c>
      <c r="S138" s="32"/>
    </row>
    <row r="139" spans="1:19" ht="45" x14ac:dyDescent="0.25">
      <c r="A139" s="32" t="s">
        <v>136</v>
      </c>
      <c r="B139" s="33" t="s">
        <v>1504</v>
      </c>
      <c r="C139" s="33" t="s">
        <v>898</v>
      </c>
      <c r="D139" s="33" t="s">
        <v>1505</v>
      </c>
      <c r="E139" s="33" t="s">
        <v>699</v>
      </c>
      <c r="F139" s="34" t="s">
        <v>1506</v>
      </c>
      <c r="G139" s="33" t="s">
        <v>474</v>
      </c>
      <c r="H139" s="33" t="s">
        <v>1507</v>
      </c>
      <c r="I139" s="33" t="s">
        <v>480</v>
      </c>
      <c r="J139" s="30" t="s">
        <v>902</v>
      </c>
      <c r="K139" s="35" t="s">
        <v>307</v>
      </c>
      <c r="L139" s="36"/>
      <c r="M139" s="37"/>
      <c r="N139" s="35" t="s">
        <v>536</v>
      </c>
      <c r="O139" s="35" t="s">
        <v>536</v>
      </c>
      <c r="P139" s="35" t="s">
        <v>536</v>
      </c>
      <c r="Q139" s="35" t="s">
        <v>536</v>
      </c>
      <c r="R139" s="35" t="s">
        <v>536</v>
      </c>
      <c r="S139" s="35"/>
    </row>
    <row r="140" spans="1:19" ht="45" x14ac:dyDescent="0.25">
      <c r="A140" s="32" t="s">
        <v>136</v>
      </c>
      <c r="B140" s="33" t="s">
        <v>1508</v>
      </c>
      <c r="C140" s="33" t="s">
        <v>1509</v>
      </c>
      <c r="D140" s="33" t="s">
        <v>1510</v>
      </c>
      <c r="E140" s="33" t="s">
        <v>700</v>
      </c>
      <c r="F140" s="34" t="s">
        <v>1511</v>
      </c>
      <c r="G140" s="33" t="s">
        <v>476</v>
      </c>
      <c r="H140" s="33" t="s">
        <v>1512</v>
      </c>
      <c r="I140" s="33" t="s">
        <v>480</v>
      </c>
      <c r="J140" s="30" t="s">
        <v>1513</v>
      </c>
      <c r="K140" s="35" t="s">
        <v>307</v>
      </c>
      <c r="L140" s="36"/>
      <c r="M140" s="37"/>
      <c r="N140" s="35" t="s">
        <v>536</v>
      </c>
      <c r="O140" s="35" t="s">
        <v>536</v>
      </c>
      <c r="P140" s="35" t="s">
        <v>536</v>
      </c>
      <c r="Q140" s="35" t="s">
        <v>536</v>
      </c>
      <c r="R140" s="35" t="s">
        <v>536</v>
      </c>
      <c r="S140" s="35"/>
    </row>
    <row r="141" spans="1:19" ht="45" x14ac:dyDescent="0.25">
      <c r="A141" s="32" t="s">
        <v>136</v>
      </c>
      <c r="B141" s="33" t="s">
        <v>1514</v>
      </c>
      <c r="C141" s="33" t="s">
        <v>1515</v>
      </c>
      <c r="D141" s="33" t="s">
        <v>1516</v>
      </c>
      <c r="E141" s="33" t="s">
        <v>701</v>
      </c>
      <c r="F141" s="34" t="s">
        <v>1517</v>
      </c>
      <c r="G141" s="33" t="s">
        <v>476</v>
      </c>
      <c r="H141" s="33" t="s">
        <v>1518</v>
      </c>
      <c r="I141" s="33" t="s">
        <v>481</v>
      </c>
      <c r="J141" s="30" t="s">
        <v>1519</v>
      </c>
      <c r="K141" s="35" t="s">
        <v>307</v>
      </c>
      <c r="L141" s="36"/>
      <c r="M141" s="37"/>
      <c r="N141" s="32" t="s">
        <v>536</v>
      </c>
      <c r="O141" s="32" t="s">
        <v>536</v>
      </c>
      <c r="P141" s="32" t="s">
        <v>536</v>
      </c>
      <c r="Q141" s="32" t="s">
        <v>536</v>
      </c>
      <c r="R141" s="32" t="s">
        <v>536</v>
      </c>
      <c r="S141" s="32"/>
    </row>
    <row r="142" spans="1:19" ht="30" x14ac:dyDescent="0.25">
      <c r="A142" s="32" t="s">
        <v>136</v>
      </c>
      <c r="B142" s="33" t="s">
        <v>1520</v>
      </c>
      <c r="C142" s="33" t="s">
        <v>1521</v>
      </c>
      <c r="D142" s="33" t="s">
        <v>1522</v>
      </c>
      <c r="E142" s="33" t="s">
        <v>702</v>
      </c>
      <c r="F142" s="34" t="s">
        <v>1523</v>
      </c>
      <c r="G142" s="33" t="s">
        <v>474</v>
      </c>
      <c r="H142" s="33" t="s">
        <v>1524</v>
      </c>
      <c r="I142" s="33" t="s">
        <v>479</v>
      </c>
      <c r="J142" s="30" t="s">
        <v>1525</v>
      </c>
      <c r="K142" s="35" t="s">
        <v>307</v>
      </c>
      <c r="L142" s="36"/>
      <c r="M142" s="37"/>
      <c r="N142" s="32" t="s">
        <v>536</v>
      </c>
      <c r="O142" s="32" t="s">
        <v>536</v>
      </c>
      <c r="P142" s="32" t="s">
        <v>536</v>
      </c>
      <c r="Q142" s="32" t="s">
        <v>536</v>
      </c>
      <c r="R142" s="32" t="s">
        <v>536</v>
      </c>
      <c r="S142" s="32"/>
    </row>
    <row r="143" spans="1:19" ht="60" x14ac:dyDescent="0.25">
      <c r="A143" s="32" t="s">
        <v>136</v>
      </c>
      <c r="B143" s="33" t="s">
        <v>1526</v>
      </c>
      <c r="C143" s="33" t="s">
        <v>1527</v>
      </c>
      <c r="D143" s="33" t="s">
        <v>1528</v>
      </c>
      <c r="E143" s="33" t="s">
        <v>703</v>
      </c>
      <c r="F143" s="34" t="s">
        <v>1529</v>
      </c>
      <c r="G143" s="33" t="s">
        <v>476</v>
      </c>
      <c r="H143" s="33" t="s">
        <v>1530</v>
      </c>
      <c r="I143" s="33" t="s">
        <v>482</v>
      </c>
      <c r="J143" s="30" t="s">
        <v>780</v>
      </c>
      <c r="K143" s="35" t="s">
        <v>1531</v>
      </c>
      <c r="L143" s="36"/>
      <c r="M143" s="37"/>
      <c r="N143" s="35" t="s">
        <v>1532</v>
      </c>
      <c r="O143" s="35" t="s">
        <v>532</v>
      </c>
      <c r="P143" s="35" t="s">
        <v>536</v>
      </c>
      <c r="Q143" s="35" t="s">
        <v>533</v>
      </c>
      <c r="R143" s="35" t="s">
        <v>536</v>
      </c>
      <c r="S143" s="35" t="s">
        <v>1533</v>
      </c>
    </row>
    <row r="144" spans="1:19" ht="45" x14ac:dyDescent="0.25">
      <c r="A144" s="32" t="s">
        <v>136</v>
      </c>
      <c r="B144" s="33" t="s">
        <v>1534</v>
      </c>
      <c r="C144" s="33" t="s">
        <v>1052</v>
      </c>
      <c r="D144" s="33" t="s">
        <v>1535</v>
      </c>
      <c r="E144" s="33" t="s">
        <v>704</v>
      </c>
      <c r="F144" s="34" t="s">
        <v>1536</v>
      </c>
      <c r="G144" s="33" t="s">
        <v>476</v>
      </c>
      <c r="H144" s="33" t="s">
        <v>1537</v>
      </c>
      <c r="I144" s="33" t="s">
        <v>480</v>
      </c>
      <c r="J144" s="30" t="s">
        <v>1538</v>
      </c>
      <c r="K144" s="35" t="s">
        <v>307</v>
      </c>
      <c r="L144" s="36"/>
      <c r="M144" s="37"/>
      <c r="N144" s="32" t="s">
        <v>536</v>
      </c>
      <c r="O144" s="32" t="s">
        <v>536</v>
      </c>
      <c r="P144" s="32" t="s">
        <v>536</v>
      </c>
      <c r="Q144" s="32" t="s">
        <v>536</v>
      </c>
      <c r="R144" s="32" t="s">
        <v>536</v>
      </c>
      <c r="S144" s="32"/>
    </row>
    <row r="145" spans="1:19" ht="45" x14ac:dyDescent="0.25">
      <c r="A145" s="32" t="s">
        <v>136</v>
      </c>
      <c r="B145" s="33" t="s">
        <v>1539</v>
      </c>
      <c r="C145" s="33" t="s">
        <v>1226</v>
      </c>
      <c r="D145" s="33" t="s">
        <v>1540</v>
      </c>
      <c r="E145" s="33" t="s">
        <v>705</v>
      </c>
      <c r="F145" s="34" t="s">
        <v>1541</v>
      </c>
      <c r="G145" s="33" t="s">
        <v>476</v>
      </c>
      <c r="H145" s="33" t="s">
        <v>1542</v>
      </c>
      <c r="I145" s="33" t="s">
        <v>477</v>
      </c>
      <c r="J145" s="30" t="s">
        <v>919</v>
      </c>
      <c r="K145" s="35" t="s">
        <v>307</v>
      </c>
      <c r="L145" s="36"/>
      <c r="M145" s="37"/>
      <c r="N145" s="32" t="s">
        <v>536</v>
      </c>
      <c r="O145" s="32" t="s">
        <v>536</v>
      </c>
      <c r="P145" s="32" t="s">
        <v>536</v>
      </c>
      <c r="Q145" s="32" t="s">
        <v>536</v>
      </c>
      <c r="R145" s="32" t="s">
        <v>536</v>
      </c>
      <c r="S145" s="32"/>
    </row>
    <row r="146" spans="1:19" ht="60" x14ac:dyDescent="0.25">
      <c r="A146" s="32" t="s">
        <v>136</v>
      </c>
      <c r="B146" s="33" t="s">
        <v>1543</v>
      </c>
      <c r="C146" s="33" t="s">
        <v>898</v>
      </c>
      <c r="D146" s="33" t="s">
        <v>1544</v>
      </c>
      <c r="E146" s="33" t="s">
        <v>706</v>
      </c>
      <c r="F146" s="34" t="s">
        <v>1545</v>
      </c>
      <c r="G146" s="33" t="s">
        <v>476</v>
      </c>
      <c r="H146" s="33" t="s">
        <v>1546</v>
      </c>
      <c r="I146" s="33" t="s">
        <v>483</v>
      </c>
      <c r="J146" s="30" t="s">
        <v>1438</v>
      </c>
      <c r="K146" s="35" t="s">
        <v>1547</v>
      </c>
      <c r="L146" s="36"/>
      <c r="M146" s="37"/>
      <c r="N146" s="35" t="s">
        <v>1532</v>
      </c>
      <c r="O146" s="35" t="s">
        <v>532</v>
      </c>
      <c r="P146" s="35" t="s">
        <v>536</v>
      </c>
      <c r="Q146" s="35" t="s">
        <v>533</v>
      </c>
      <c r="R146" s="35" t="s">
        <v>536</v>
      </c>
      <c r="S146" s="35" t="s">
        <v>1533</v>
      </c>
    </row>
    <row r="147" spans="1:19" ht="45" x14ac:dyDescent="0.25">
      <c r="A147" s="32" t="s">
        <v>136</v>
      </c>
      <c r="B147" s="33" t="s">
        <v>1548</v>
      </c>
      <c r="C147" s="33" t="s">
        <v>1521</v>
      </c>
      <c r="D147" s="33" t="s">
        <v>1549</v>
      </c>
      <c r="E147" s="33" t="s">
        <v>707</v>
      </c>
      <c r="F147" s="34" t="s">
        <v>1550</v>
      </c>
      <c r="G147" s="33" t="s">
        <v>474</v>
      </c>
      <c r="H147" s="33" t="s">
        <v>1551</v>
      </c>
      <c r="I147" s="33" t="s">
        <v>480</v>
      </c>
      <c r="J147" s="30" t="s">
        <v>1552</v>
      </c>
      <c r="K147" s="35" t="s">
        <v>307</v>
      </c>
      <c r="L147" s="36"/>
      <c r="M147" s="37"/>
      <c r="N147" s="32" t="s">
        <v>536</v>
      </c>
      <c r="O147" s="32" t="s">
        <v>536</v>
      </c>
      <c r="P147" s="32" t="s">
        <v>536</v>
      </c>
      <c r="Q147" s="32" t="s">
        <v>536</v>
      </c>
      <c r="R147" s="32" t="s">
        <v>536</v>
      </c>
      <c r="S147" s="32"/>
    </row>
    <row r="148" spans="1:19" ht="45" x14ac:dyDescent="0.25">
      <c r="A148" s="32" t="s">
        <v>136</v>
      </c>
      <c r="B148" s="33" t="s">
        <v>1553</v>
      </c>
      <c r="C148" s="33" t="s">
        <v>1554</v>
      </c>
      <c r="D148" s="33" t="s">
        <v>1555</v>
      </c>
      <c r="E148" s="33" t="s">
        <v>711</v>
      </c>
      <c r="F148" s="34" t="s">
        <v>1556</v>
      </c>
      <c r="G148" s="33" t="s">
        <v>474</v>
      </c>
      <c r="H148" s="33" t="s">
        <v>1557</v>
      </c>
      <c r="I148" s="33" t="s">
        <v>480</v>
      </c>
      <c r="J148" s="30" t="s">
        <v>1558</v>
      </c>
      <c r="K148" s="35" t="s">
        <v>307</v>
      </c>
      <c r="L148" s="36"/>
      <c r="M148" s="37"/>
      <c r="N148" s="35" t="s">
        <v>536</v>
      </c>
      <c r="O148" s="35" t="s">
        <v>536</v>
      </c>
      <c r="P148" s="35" t="s">
        <v>536</v>
      </c>
      <c r="Q148" s="35" t="s">
        <v>536</v>
      </c>
      <c r="R148" s="35" t="s">
        <v>536</v>
      </c>
      <c r="S148" s="35"/>
    </row>
    <row r="149" spans="1:19" ht="45" x14ac:dyDescent="0.25">
      <c r="A149" s="32" t="s">
        <v>136</v>
      </c>
      <c r="B149" s="33" t="s">
        <v>1559</v>
      </c>
      <c r="C149" s="33" t="s">
        <v>1560</v>
      </c>
      <c r="D149" s="33" t="s">
        <v>1561</v>
      </c>
      <c r="E149" s="33" t="s">
        <v>716</v>
      </c>
      <c r="F149" s="34" t="s">
        <v>1562</v>
      </c>
      <c r="G149" s="33" t="s">
        <v>476</v>
      </c>
      <c r="H149" s="33" t="s">
        <v>1563</v>
      </c>
      <c r="I149" s="33" t="s">
        <v>489</v>
      </c>
      <c r="J149" s="30" t="s">
        <v>1564</v>
      </c>
      <c r="K149" s="35" t="s">
        <v>307</v>
      </c>
      <c r="L149" s="36"/>
      <c r="M149" s="37"/>
      <c r="N149" s="32" t="s">
        <v>536</v>
      </c>
      <c r="O149" s="32" t="s">
        <v>536</v>
      </c>
      <c r="P149" s="32" t="s">
        <v>536</v>
      </c>
      <c r="Q149" s="32" t="s">
        <v>536</v>
      </c>
      <c r="R149" s="32" t="s">
        <v>536</v>
      </c>
      <c r="S149" s="32"/>
    </row>
    <row r="150" spans="1:19" ht="30" x14ac:dyDescent="0.25">
      <c r="A150" s="32" t="s">
        <v>136</v>
      </c>
      <c r="B150" s="33" t="s">
        <v>1565</v>
      </c>
      <c r="C150" s="33" t="s">
        <v>860</v>
      </c>
      <c r="D150" s="33" t="s">
        <v>1566</v>
      </c>
      <c r="E150" s="33" t="s">
        <v>717</v>
      </c>
      <c r="F150" s="34" t="s">
        <v>1567</v>
      </c>
      <c r="G150" s="33" t="s">
        <v>490</v>
      </c>
      <c r="H150" s="33" t="s">
        <v>1568</v>
      </c>
      <c r="I150" s="33" t="s">
        <v>491</v>
      </c>
      <c r="J150" s="30" t="s">
        <v>1569</v>
      </c>
      <c r="K150" s="35" t="s">
        <v>307</v>
      </c>
      <c r="L150" s="36"/>
      <c r="M150" s="37"/>
      <c r="N150" s="32" t="s">
        <v>536</v>
      </c>
      <c r="O150" s="32" t="s">
        <v>536</v>
      </c>
      <c r="P150" s="32" t="s">
        <v>536</v>
      </c>
      <c r="Q150" s="32" t="s">
        <v>536</v>
      </c>
      <c r="R150" s="32" t="s">
        <v>536</v>
      </c>
      <c r="S150" s="32"/>
    </row>
    <row r="151" spans="1:19" ht="30" x14ac:dyDescent="0.25">
      <c r="A151" s="32" t="s">
        <v>136</v>
      </c>
      <c r="B151" s="33" t="s">
        <v>1570</v>
      </c>
      <c r="C151" s="33" t="s">
        <v>866</v>
      </c>
      <c r="D151" s="33" t="s">
        <v>1571</v>
      </c>
      <c r="E151" s="33" t="s">
        <v>718</v>
      </c>
      <c r="F151" s="34" t="s">
        <v>1572</v>
      </c>
      <c r="G151" s="33" t="s">
        <v>476</v>
      </c>
      <c r="H151" s="33" t="s">
        <v>1546</v>
      </c>
      <c r="I151" s="33" t="s">
        <v>483</v>
      </c>
      <c r="J151" s="30" t="s">
        <v>1573</v>
      </c>
      <c r="K151" s="35" t="s">
        <v>307</v>
      </c>
      <c r="L151" s="36"/>
      <c r="M151" s="37"/>
      <c r="N151" s="32" t="s">
        <v>536</v>
      </c>
      <c r="O151" s="32" t="s">
        <v>536</v>
      </c>
      <c r="P151" s="32" t="s">
        <v>536</v>
      </c>
      <c r="Q151" s="32" t="s">
        <v>536</v>
      </c>
      <c r="R151" s="32" t="s">
        <v>536</v>
      </c>
      <c r="S151" s="32"/>
    </row>
    <row r="152" spans="1:19" ht="105" x14ac:dyDescent="0.25">
      <c r="A152" s="32" t="s">
        <v>136</v>
      </c>
      <c r="B152" s="33" t="s">
        <v>1574</v>
      </c>
      <c r="C152" s="33" t="s">
        <v>854</v>
      </c>
      <c r="D152" s="33" t="s">
        <v>1575</v>
      </c>
      <c r="E152" s="33" t="s">
        <v>719</v>
      </c>
      <c r="F152" s="34" t="s">
        <v>1576</v>
      </c>
      <c r="G152" s="33" t="s">
        <v>476</v>
      </c>
      <c r="H152" s="33" t="s">
        <v>1530</v>
      </c>
      <c r="I152" s="33" t="s">
        <v>482</v>
      </c>
      <c r="J152" s="30" t="s">
        <v>1577</v>
      </c>
      <c r="K152" s="35" t="s">
        <v>720</v>
      </c>
      <c r="L152" s="36"/>
      <c r="M152" s="37"/>
      <c r="N152" s="35" t="s">
        <v>532</v>
      </c>
      <c r="O152" s="35" t="s">
        <v>532</v>
      </c>
      <c r="P152" s="35" t="s">
        <v>536</v>
      </c>
      <c r="Q152" s="35" t="s">
        <v>533</v>
      </c>
      <c r="R152" s="35" t="s">
        <v>536</v>
      </c>
      <c r="S152" s="35" t="s">
        <v>1533</v>
      </c>
    </row>
    <row r="153" spans="1:19" ht="45" x14ac:dyDescent="0.25">
      <c r="A153" s="32" t="s">
        <v>136</v>
      </c>
      <c r="B153" s="33" t="s">
        <v>1578</v>
      </c>
      <c r="C153" s="33" t="s">
        <v>904</v>
      </c>
      <c r="D153" s="33" t="s">
        <v>1579</v>
      </c>
      <c r="E153" s="33" t="s">
        <v>721</v>
      </c>
      <c r="F153" s="34" t="s">
        <v>1580</v>
      </c>
      <c r="G153" s="33" t="s">
        <v>476</v>
      </c>
      <c r="H153" s="33" t="s">
        <v>1581</v>
      </c>
      <c r="I153" s="33" t="s">
        <v>492</v>
      </c>
      <c r="J153" s="30" t="s">
        <v>1582</v>
      </c>
      <c r="K153" s="35" t="s">
        <v>722</v>
      </c>
      <c r="L153" s="36"/>
      <c r="M153" s="37"/>
      <c r="N153" s="35" t="s">
        <v>536</v>
      </c>
      <c r="O153" s="35" t="s">
        <v>532</v>
      </c>
      <c r="P153" s="35" t="s">
        <v>536</v>
      </c>
      <c r="Q153" s="35" t="s">
        <v>533</v>
      </c>
      <c r="R153" s="35" t="s">
        <v>536</v>
      </c>
      <c r="S153" s="35" t="s">
        <v>1533</v>
      </c>
    </row>
    <row r="154" spans="1:19" ht="45" x14ac:dyDescent="0.25">
      <c r="A154" s="32" t="s">
        <v>136</v>
      </c>
      <c r="B154" s="33" t="s">
        <v>1583</v>
      </c>
      <c r="C154" s="33" t="s">
        <v>1034</v>
      </c>
      <c r="D154" s="33" t="s">
        <v>1584</v>
      </c>
      <c r="E154" s="33" t="s">
        <v>723</v>
      </c>
      <c r="F154" s="34" t="s">
        <v>1585</v>
      </c>
      <c r="G154" s="33" t="s">
        <v>476</v>
      </c>
      <c r="H154" s="33" t="s">
        <v>1563</v>
      </c>
      <c r="I154" s="33" t="s">
        <v>489</v>
      </c>
      <c r="J154" s="30" t="s">
        <v>1586</v>
      </c>
      <c r="K154" s="35" t="s">
        <v>307</v>
      </c>
      <c r="L154" s="36"/>
      <c r="M154" s="37"/>
      <c r="N154" s="32" t="s">
        <v>536</v>
      </c>
      <c r="O154" s="32" t="s">
        <v>536</v>
      </c>
      <c r="P154" s="32" t="s">
        <v>536</v>
      </c>
      <c r="Q154" s="32" t="s">
        <v>536</v>
      </c>
      <c r="R154" s="32" t="s">
        <v>536</v>
      </c>
      <c r="S154" s="32"/>
    </row>
    <row r="155" spans="1:19" ht="30" x14ac:dyDescent="0.25">
      <c r="A155" s="32" t="s">
        <v>136</v>
      </c>
      <c r="B155" s="33" t="s">
        <v>1587</v>
      </c>
      <c r="C155" s="33" t="s">
        <v>1588</v>
      </c>
      <c r="D155" s="33" t="s">
        <v>1589</v>
      </c>
      <c r="E155" s="33" t="s">
        <v>724</v>
      </c>
      <c r="F155" s="34" t="s">
        <v>1590</v>
      </c>
      <c r="G155" s="33" t="s">
        <v>474</v>
      </c>
      <c r="H155" s="33" t="s">
        <v>1591</v>
      </c>
      <c r="I155" s="33" t="s">
        <v>493</v>
      </c>
      <c r="J155" s="30" t="s">
        <v>1592</v>
      </c>
      <c r="K155" s="35" t="s">
        <v>307</v>
      </c>
      <c r="L155" s="36"/>
      <c r="M155" s="37"/>
      <c r="N155" s="32" t="s">
        <v>536</v>
      </c>
      <c r="O155" s="32" t="s">
        <v>536</v>
      </c>
      <c r="P155" s="32" t="s">
        <v>536</v>
      </c>
      <c r="Q155" s="32" t="s">
        <v>536</v>
      </c>
      <c r="R155" s="32" t="s">
        <v>536</v>
      </c>
      <c r="S155" s="32"/>
    </row>
    <row r="156" spans="1:19" ht="45" x14ac:dyDescent="0.25">
      <c r="A156" s="32" t="s">
        <v>136</v>
      </c>
      <c r="B156" s="33" t="s">
        <v>1593</v>
      </c>
      <c r="C156" s="33" t="s">
        <v>1594</v>
      </c>
      <c r="D156" s="33" t="s">
        <v>1595</v>
      </c>
      <c r="E156" s="33" t="s">
        <v>725</v>
      </c>
      <c r="F156" s="34" t="s">
        <v>1596</v>
      </c>
      <c r="G156" s="33" t="s">
        <v>474</v>
      </c>
      <c r="H156" s="33" t="s">
        <v>1597</v>
      </c>
      <c r="I156" s="33" t="s">
        <v>480</v>
      </c>
      <c r="J156" s="30" t="s">
        <v>1598</v>
      </c>
      <c r="K156" s="35" t="s">
        <v>307</v>
      </c>
      <c r="L156" s="36"/>
      <c r="M156" s="37"/>
      <c r="N156" s="35" t="s">
        <v>536</v>
      </c>
      <c r="O156" s="35" t="s">
        <v>536</v>
      </c>
      <c r="P156" s="35" t="s">
        <v>536</v>
      </c>
      <c r="Q156" s="35" t="s">
        <v>536</v>
      </c>
      <c r="R156" s="35" t="s">
        <v>536</v>
      </c>
      <c r="S156" s="35"/>
    </row>
    <row r="157" spans="1:19" ht="45" x14ac:dyDescent="0.25">
      <c r="A157" s="32" t="s">
        <v>136</v>
      </c>
      <c r="B157" s="33" t="s">
        <v>1599</v>
      </c>
      <c r="C157" s="33" t="s">
        <v>1600</v>
      </c>
      <c r="D157" s="33" t="s">
        <v>1601</v>
      </c>
      <c r="E157" s="33" t="s">
        <v>727</v>
      </c>
      <c r="F157" s="34" t="s">
        <v>1602</v>
      </c>
      <c r="G157" s="33" t="s">
        <v>476</v>
      </c>
      <c r="H157" s="33" t="s">
        <v>1542</v>
      </c>
      <c r="I157" s="33" t="s">
        <v>477</v>
      </c>
      <c r="J157" s="30" t="s">
        <v>1603</v>
      </c>
      <c r="K157" s="35" t="s">
        <v>307</v>
      </c>
      <c r="L157" s="36"/>
      <c r="M157" s="37"/>
      <c r="N157" s="32" t="s">
        <v>536</v>
      </c>
      <c r="O157" s="32" t="s">
        <v>536</v>
      </c>
      <c r="P157" s="32" t="s">
        <v>536</v>
      </c>
      <c r="Q157" s="32" t="s">
        <v>536</v>
      </c>
      <c r="R157" s="32" t="s">
        <v>536</v>
      </c>
      <c r="S157" s="32"/>
    </row>
    <row r="158" spans="1:19" ht="45" x14ac:dyDescent="0.25">
      <c r="A158" s="32" t="s">
        <v>136</v>
      </c>
      <c r="B158" s="33" t="s">
        <v>1604</v>
      </c>
      <c r="C158" s="33" t="s">
        <v>1605</v>
      </c>
      <c r="D158" s="33" t="s">
        <v>1606</v>
      </c>
      <c r="E158" s="33" t="s">
        <v>728</v>
      </c>
      <c r="F158" s="34" t="s">
        <v>1607</v>
      </c>
      <c r="G158" s="33" t="s">
        <v>476</v>
      </c>
      <c r="H158" s="33" t="s">
        <v>1563</v>
      </c>
      <c r="I158" s="33" t="s">
        <v>489</v>
      </c>
      <c r="J158" s="30" t="s">
        <v>1608</v>
      </c>
      <c r="K158" s="35" t="s">
        <v>307</v>
      </c>
      <c r="L158" s="36"/>
      <c r="M158" s="37"/>
      <c r="N158" s="32" t="s">
        <v>536</v>
      </c>
      <c r="O158" s="32" t="s">
        <v>536</v>
      </c>
      <c r="P158" s="32" t="s">
        <v>536</v>
      </c>
      <c r="Q158" s="32" t="s">
        <v>536</v>
      </c>
      <c r="R158" s="32" t="s">
        <v>536</v>
      </c>
      <c r="S158" s="32"/>
    </row>
    <row r="159" spans="1:19" ht="30" x14ac:dyDescent="0.25">
      <c r="A159" s="32" t="s">
        <v>136</v>
      </c>
      <c r="B159" s="33" t="s">
        <v>1609</v>
      </c>
      <c r="C159" s="33" t="s">
        <v>1610</v>
      </c>
      <c r="D159" s="33" t="s">
        <v>1611</v>
      </c>
      <c r="E159" s="33" t="s">
        <v>730</v>
      </c>
      <c r="F159" s="34" t="s">
        <v>1612</v>
      </c>
      <c r="G159" s="33" t="s">
        <v>490</v>
      </c>
      <c r="H159" s="33" t="s">
        <v>1568</v>
      </c>
      <c r="I159" s="33" t="s">
        <v>491</v>
      </c>
      <c r="J159" s="30" t="s">
        <v>984</v>
      </c>
      <c r="K159" s="35" t="s">
        <v>307</v>
      </c>
      <c r="L159" s="36"/>
      <c r="M159" s="37"/>
      <c r="N159" s="32" t="s">
        <v>536</v>
      </c>
      <c r="O159" s="32" t="s">
        <v>536</v>
      </c>
      <c r="P159" s="32" t="s">
        <v>536</v>
      </c>
      <c r="Q159" s="32" t="s">
        <v>536</v>
      </c>
      <c r="R159" s="32" t="s">
        <v>536</v>
      </c>
      <c r="S159" s="32"/>
    </row>
    <row r="160" spans="1:19" ht="45" x14ac:dyDescent="0.25">
      <c r="A160" s="32" t="s">
        <v>136</v>
      </c>
      <c r="B160" s="33" t="s">
        <v>1613</v>
      </c>
      <c r="C160" s="33" t="s">
        <v>1614</v>
      </c>
      <c r="D160" s="33" t="s">
        <v>1615</v>
      </c>
      <c r="E160" s="33" t="s">
        <v>731</v>
      </c>
      <c r="F160" s="34" t="s">
        <v>1616</v>
      </c>
      <c r="G160" s="33" t="s">
        <v>476</v>
      </c>
      <c r="H160" s="33" t="s">
        <v>1617</v>
      </c>
      <c r="I160" s="33" t="s">
        <v>494</v>
      </c>
      <c r="J160" s="30" t="s">
        <v>1618</v>
      </c>
      <c r="K160" s="35" t="s">
        <v>307</v>
      </c>
      <c r="L160" s="36"/>
      <c r="M160" s="37"/>
      <c r="N160" s="32" t="s">
        <v>536</v>
      </c>
      <c r="O160" s="32" t="s">
        <v>536</v>
      </c>
      <c r="P160" s="32" t="s">
        <v>536</v>
      </c>
      <c r="Q160" s="32" t="s">
        <v>536</v>
      </c>
      <c r="R160" s="32" t="s">
        <v>536</v>
      </c>
      <c r="S160" s="32"/>
    </row>
    <row r="161" spans="1:19" ht="45" x14ac:dyDescent="0.25">
      <c r="A161" s="32" t="s">
        <v>136</v>
      </c>
      <c r="B161" s="33" t="s">
        <v>1619</v>
      </c>
      <c r="C161" s="33" t="s">
        <v>1620</v>
      </c>
      <c r="D161" s="33" t="s">
        <v>1621</v>
      </c>
      <c r="E161" s="33" t="s">
        <v>732</v>
      </c>
      <c r="F161" s="34" t="s">
        <v>1622</v>
      </c>
      <c r="G161" s="33" t="s">
        <v>476</v>
      </c>
      <c r="H161" s="33" t="s">
        <v>1563</v>
      </c>
      <c r="I161" s="33" t="s">
        <v>489</v>
      </c>
      <c r="J161" s="30" t="s">
        <v>1188</v>
      </c>
      <c r="K161" s="35" t="s">
        <v>307</v>
      </c>
      <c r="L161" s="36"/>
      <c r="M161" s="37"/>
      <c r="N161" s="32" t="s">
        <v>536</v>
      </c>
      <c r="O161" s="32" t="s">
        <v>536</v>
      </c>
      <c r="P161" s="32" t="s">
        <v>536</v>
      </c>
      <c r="Q161" s="32" t="s">
        <v>536</v>
      </c>
      <c r="R161" s="32" t="s">
        <v>536</v>
      </c>
      <c r="S161" s="32"/>
    </row>
    <row r="162" spans="1:19" ht="30" x14ac:dyDescent="0.25">
      <c r="A162" s="32" t="s">
        <v>136</v>
      </c>
      <c r="B162" s="33" t="s">
        <v>1623</v>
      </c>
      <c r="C162" s="33" t="s">
        <v>1286</v>
      </c>
      <c r="D162" s="33" t="s">
        <v>1624</v>
      </c>
      <c r="E162" s="33" t="s">
        <v>734</v>
      </c>
      <c r="F162" s="34" t="s">
        <v>1625</v>
      </c>
      <c r="G162" s="33" t="s">
        <v>474</v>
      </c>
      <c r="H162" s="33" t="s">
        <v>1626</v>
      </c>
      <c r="I162" s="33" t="s">
        <v>480</v>
      </c>
      <c r="J162" s="30" t="s">
        <v>1001</v>
      </c>
      <c r="K162" s="35" t="s">
        <v>307</v>
      </c>
      <c r="L162" s="36"/>
      <c r="M162" s="37"/>
      <c r="N162" s="32" t="s">
        <v>536</v>
      </c>
      <c r="O162" s="32" t="s">
        <v>536</v>
      </c>
      <c r="P162" s="32" t="s">
        <v>536</v>
      </c>
      <c r="Q162" s="32" t="s">
        <v>536</v>
      </c>
      <c r="R162" s="32" t="s">
        <v>536</v>
      </c>
      <c r="S162" s="32"/>
    </row>
    <row r="163" spans="1:19" ht="45" x14ac:dyDescent="0.25">
      <c r="A163" s="32" t="s">
        <v>136</v>
      </c>
      <c r="B163" s="33" t="s">
        <v>1627</v>
      </c>
      <c r="C163" s="33" t="s">
        <v>832</v>
      </c>
      <c r="D163" s="33" t="s">
        <v>1628</v>
      </c>
      <c r="E163" s="33" t="s">
        <v>735</v>
      </c>
      <c r="F163" s="34" t="s">
        <v>1629</v>
      </c>
      <c r="G163" s="33" t="s">
        <v>495</v>
      </c>
      <c r="H163" s="33" t="s">
        <v>1630</v>
      </c>
      <c r="I163" s="33" t="s">
        <v>496</v>
      </c>
      <c r="J163" s="30" t="s">
        <v>1482</v>
      </c>
      <c r="K163" s="35" t="s">
        <v>307</v>
      </c>
      <c r="L163" s="36"/>
      <c r="M163" s="37"/>
      <c r="N163" s="32" t="s">
        <v>536</v>
      </c>
      <c r="O163" s="32" t="s">
        <v>536</v>
      </c>
      <c r="P163" s="32" t="s">
        <v>536</v>
      </c>
      <c r="Q163" s="32" t="s">
        <v>536</v>
      </c>
      <c r="R163" s="32" t="s">
        <v>536</v>
      </c>
      <c r="S163" s="32"/>
    </row>
    <row r="164" spans="1:19" ht="45" x14ac:dyDescent="0.25">
      <c r="A164" s="32" t="s">
        <v>136</v>
      </c>
      <c r="B164" s="33" t="s">
        <v>1631</v>
      </c>
      <c r="C164" s="33" t="s">
        <v>783</v>
      </c>
      <c r="D164" s="33" t="s">
        <v>1632</v>
      </c>
      <c r="E164" s="33" t="s">
        <v>736</v>
      </c>
      <c r="F164" s="34" t="s">
        <v>1633</v>
      </c>
      <c r="G164" s="33" t="s">
        <v>476</v>
      </c>
      <c r="H164" s="33" t="s">
        <v>1542</v>
      </c>
      <c r="I164" s="33" t="s">
        <v>477</v>
      </c>
      <c r="J164" s="30" t="s">
        <v>1067</v>
      </c>
      <c r="K164" s="35" t="s">
        <v>737</v>
      </c>
      <c r="L164" s="36"/>
      <c r="M164" s="37"/>
      <c r="N164" s="35" t="s">
        <v>1532</v>
      </c>
      <c r="O164" s="35" t="s">
        <v>532</v>
      </c>
      <c r="P164" s="35" t="s">
        <v>536</v>
      </c>
      <c r="Q164" s="35" t="s">
        <v>533</v>
      </c>
      <c r="R164" s="35" t="s">
        <v>536</v>
      </c>
      <c r="S164" s="35" t="s">
        <v>1533</v>
      </c>
    </row>
    <row r="165" spans="1:19" ht="45" x14ac:dyDescent="0.25">
      <c r="A165" s="32" t="s">
        <v>136</v>
      </c>
      <c r="B165" s="33" t="s">
        <v>1634</v>
      </c>
      <c r="C165" s="33" t="s">
        <v>1635</v>
      </c>
      <c r="D165" s="33" t="s">
        <v>1636</v>
      </c>
      <c r="E165" s="33" t="s">
        <v>739</v>
      </c>
      <c r="F165" s="34" t="s">
        <v>1637</v>
      </c>
      <c r="G165" s="33" t="s">
        <v>476</v>
      </c>
      <c r="H165" s="33" t="s">
        <v>1638</v>
      </c>
      <c r="I165" s="33" t="s">
        <v>497</v>
      </c>
      <c r="J165" s="30" t="s">
        <v>1236</v>
      </c>
      <c r="K165" s="35" t="s">
        <v>740</v>
      </c>
      <c r="L165" s="36"/>
      <c r="M165" s="37"/>
      <c r="N165" s="35" t="s">
        <v>536</v>
      </c>
      <c r="O165" s="35" t="s">
        <v>536</v>
      </c>
      <c r="P165" s="35" t="s">
        <v>536</v>
      </c>
      <c r="Q165" s="35" t="s">
        <v>553</v>
      </c>
      <c r="R165" s="35" t="s">
        <v>536</v>
      </c>
      <c r="S165" s="35" t="s">
        <v>1639</v>
      </c>
    </row>
    <row r="166" spans="1:19" ht="75" x14ac:dyDescent="0.25">
      <c r="A166" s="32" t="s">
        <v>136</v>
      </c>
      <c r="B166" s="33" t="s">
        <v>1640</v>
      </c>
      <c r="C166" s="33" t="s">
        <v>1641</v>
      </c>
      <c r="D166" s="33" t="s">
        <v>1642</v>
      </c>
      <c r="E166" s="33" t="s">
        <v>741</v>
      </c>
      <c r="F166" s="34" t="s">
        <v>1643</v>
      </c>
      <c r="G166" s="33" t="s">
        <v>476</v>
      </c>
      <c r="H166" s="33" t="s">
        <v>1644</v>
      </c>
      <c r="I166" s="33" t="s">
        <v>498</v>
      </c>
      <c r="J166" s="30" t="s">
        <v>1645</v>
      </c>
      <c r="K166" s="35" t="s">
        <v>742</v>
      </c>
      <c r="L166" s="36"/>
      <c r="M166" s="37"/>
      <c r="N166" s="35" t="s">
        <v>1532</v>
      </c>
      <c r="O166" s="35" t="s">
        <v>532</v>
      </c>
      <c r="P166" s="35" t="s">
        <v>536</v>
      </c>
      <c r="Q166" s="35" t="s">
        <v>553</v>
      </c>
      <c r="R166" s="35" t="s">
        <v>536</v>
      </c>
      <c r="S166" s="35" t="s">
        <v>1646</v>
      </c>
    </row>
    <row r="167" spans="1:19" ht="45" x14ac:dyDescent="0.25">
      <c r="A167" s="32" t="s">
        <v>136</v>
      </c>
      <c r="B167" s="33" t="s">
        <v>1647</v>
      </c>
      <c r="C167" s="33" t="s">
        <v>1648</v>
      </c>
      <c r="D167" s="33" t="s">
        <v>1649</v>
      </c>
      <c r="E167" s="33" t="s">
        <v>748</v>
      </c>
      <c r="F167" s="34" t="s">
        <v>1650</v>
      </c>
      <c r="G167" s="33" t="s">
        <v>476</v>
      </c>
      <c r="H167" s="33" t="s">
        <v>1563</v>
      </c>
      <c r="I167" s="33" t="s">
        <v>489</v>
      </c>
      <c r="J167" s="30" t="s">
        <v>1651</v>
      </c>
      <c r="K167" s="35" t="s">
        <v>307</v>
      </c>
      <c r="L167" s="36"/>
      <c r="M167" s="37"/>
      <c r="N167" s="32" t="s">
        <v>536</v>
      </c>
      <c r="O167" s="32" t="s">
        <v>536</v>
      </c>
      <c r="P167" s="32" t="s">
        <v>536</v>
      </c>
      <c r="Q167" s="32" t="s">
        <v>536</v>
      </c>
      <c r="R167" s="32" t="s">
        <v>536</v>
      </c>
      <c r="S167" s="32"/>
    </row>
    <row r="168" spans="1:19" ht="45" x14ac:dyDescent="0.25">
      <c r="A168" s="32" t="s">
        <v>136</v>
      </c>
      <c r="B168" s="33" t="s">
        <v>1652</v>
      </c>
      <c r="C168" s="33" t="s">
        <v>1449</v>
      </c>
      <c r="D168" s="33" t="s">
        <v>1653</v>
      </c>
      <c r="E168" s="33" t="s">
        <v>695</v>
      </c>
      <c r="F168" s="34" t="s">
        <v>1654</v>
      </c>
      <c r="G168" s="33" t="s">
        <v>474</v>
      </c>
      <c r="H168" s="33" t="s">
        <v>1655</v>
      </c>
      <c r="I168" s="33" t="s">
        <v>475</v>
      </c>
      <c r="J168" s="30" t="s">
        <v>1656</v>
      </c>
      <c r="K168" s="35" t="s">
        <v>307</v>
      </c>
      <c r="L168" s="36" t="s">
        <v>773</v>
      </c>
      <c r="M168" s="37" t="s">
        <v>1080</v>
      </c>
      <c r="N168" s="32" t="s">
        <v>536</v>
      </c>
      <c r="O168" s="32" t="s">
        <v>536</v>
      </c>
      <c r="P168" s="32" t="s">
        <v>536</v>
      </c>
      <c r="Q168" s="32" t="s">
        <v>536</v>
      </c>
      <c r="R168" s="32" t="s">
        <v>536</v>
      </c>
      <c r="S168" s="32"/>
    </row>
    <row r="169" spans="1:19" ht="45" x14ac:dyDescent="0.25">
      <c r="A169" s="32" t="s">
        <v>136</v>
      </c>
      <c r="B169" s="33" t="s">
        <v>1657</v>
      </c>
      <c r="C169" s="33" t="s">
        <v>866</v>
      </c>
      <c r="D169" s="33" t="s">
        <v>1658</v>
      </c>
      <c r="E169" s="33" t="s">
        <v>696</v>
      </c>
      <c r="F169" s="34" t="s">
        <v>1659</v>
      </c>
      <c r="G169" s="33" t="s">
        <v>476</v>
      </c>
      <c r="H169" s="33" t="s">
        <v>1542</v>
      </c>
      <c r="I169" s="33" t="s">
        <v>477</v>
      </c>
      <c r="J169" s="30" t="s">
        <v>823</v>
      </c>
      <c r="K169" s="35" t="s">
        <v>307</v>
      </c>
      <c r="L169" s="36" t="s">
        <v>773</v>
      </c>
      <c r="M169" s="37" t="s">
        <v>824</v>
      </c>
      <c r="N169" s="32" t="s">
        <v>536</v>
      </c>
      <c r="O169" s="32" t="s">
        <v>536</v>
      </c>
      <c r="P169" s="32" t="s">
        <v>536</v>
      </c>
      <c r="Q169" s="32" t="s">
        <v>536</v>
      </c>
      <c r="R169" s="32" t="s">
        <v>536</v>
      </c>
      <c r="S169" s="32"/>
    </row>
    <row r="170" spans="1:19" ht="45" x14ac:dyDescent="0.25">
      <c r="A170" s="32" t="s">
        <v>136</v>
      </c>
      <c r="B170" s="33" t="s">
        <v>1660</v>
      </c>
      <c r="C170" s="33" t="s">
        <v>1248</v>
      </c>
      <c r="D170" s="33" t="s">
        <v>1661</v>
      </c>
      <c r="E170" s="33" t="s">
        <v>729</v>
      </c>
      <c r="F170" s="34" t="s">
        <v>1662</v>
      </c>
      <c r="G170" s="33" t="s">
        <v>474</v>
      </c>
      <c r="H170" s="33" t="s">
        <v>1663</v>
      </c>
      <c r="I170" s="33" t="s">
        <v>480</v>
      </c>
      <c r="J170" s="30" t="s">
        <v>1252</v>
      </c>
      <c r="K170" s="35" t="s">
        <v>307</v>
      </c>
      <c r="L170" s="36" t="s">
        <v>773</v>
      </c>
      <c r="M170" s="37" t="s">
        <v>1253</v>
      </c>
      <c r="N170" s="32" t="s">
        <v>536</v>
      </c>
      <c r="O170" s="32" t="s">
        <v>536</v>
      </c>
      <c r="P170" s="32" t="s">
        <v>536</v>
      </c>
      <c r="Q170" s="32" t="s">
        <v>536</v>
      </c>
      <c r="R170" s="32" t="s">
        <v>536</v>
      </c>
      <c r="S170" s="32"/>
    </row>
    <row r="171" spans="1:19" ht="30" x14ac:dyDescent="0.25">
      <c r="A171" s="32" t="s">
        <v>136</v>
      </c>
      <c r="B171" s="33" t="s">
        <v>1664</v>
      </c>
      <c r="C171" s="33" t="s">
        <v>860</v>
      </c>
      <c r="D171" s="33" t="s">
        <v>1665</v>
      </c>
      <c r="E171" s="33" t="s">
        <v>697</v>
      </c>
      <c r="F171" s="34" t="s">
        <v>1666</v>
      </c>
      <c r="G171" s="33" t="s">
        <v>476</v>
      </c>
      <c r="H171" s="33" t="s">
        <v>1667</v>
      </c>
      <c r="I171" s="33" t="s">
        <v>478</v>
      </c>
      <c r="J171" s="30" t="s">
        <v>864</v>
      </c>
      <c r="K171" s="35" t="s">
        <v>307</v>
      </c>
      <c r="L171" s="36" t="s">
        <v>787</v>
      </c>
      <c r="M171" s="37" t="s">
        <v>798</v>
      </c>
      <c r="N171" s="32" t="s">
        <v>536</v>
      </c>
      <c r="O171" s="32" t="s">
        <v>536</v>
      </c>
      <c r="P171" s="32" t="s">
        <v>536</v>
      </c>
      <c r="Q171" s="32" t="s">
        <v>536</v>
      </c>
      <c r="R171" s="32" t="s">
        <v>536</v>
      </c>
      <c r="S171" s="32"/>
    </row>
    <row r="172" spans="1:19" ht="30" x14ac:dyDescent="0.25">
      <c r="A172" s="32" t="s">
        <v>136</v>
      </c>
      <c r="B172" s="33" t="s">
        <v>1668</v>
      </c>
      <c r="C172" s="33" t="s">
        <v>892</v>
      </c>
      <c r="D172" s="33" t="s">
        <v>1669</v>
      </c>
      <c r="E172" s="33" t="s">
        <v>698</v>
      </c>
      <c r="F172" s="34" t="s">
        <v>1670</v>
      </c>
      <c r="G172" s="33" t="s">
        <v>476</v>
      </c>
      <c r="H172" s="33" t="s">
        <v>1524</v>
      </c>
      <c r="I172" s="33" t="s">
        <v>479</v>
      </c>
      <c r="J172" s="30" t="s">
        <v>896</v>
      </c>
      <c r="K172" s="35" t="s">
        <v>307</v>
      </c>
      <c r="L172" s="36" t="s">
        <v>787</v>
      </c>
      <c r="M172" s="37" t="s">
        <v>798</v>
      </c>
      <c r="N172" s="32" t="s">
        <v>536</v>
      </c>
      <c r="O172" s="32" t="s">
        <v>536</v>
      </c>
      <c r="P172" s="32" t="s">
        <v>536</v>
      </c>
      <c r="Q172" s="32" t="s">
        <v>536</v>
      </c>
      <c r="R172" s="32" t="s">
        <v>536</v>
      </c>
      <c r="S172" s="32"/>
    </row>
    <row r="173" spans="1:19" ht="60" x14ac:dyDescent="0.25">
      <c r="A173" s="32" t="s">
        <v>136</v>
      </c>
      <c r="B173" s="33" t="s">
        <v>1671</v>
      </c>
      <c r="C173" s="33" t="s">
        <v>843</v>
      </c>
      <c r="D173" s="33" t="s">
        <v>1672</v>
      </c>
      <c r="E173" s="33" t="s">
        <v>708</v>
      </c>
      <c r="F173" s="34" t="s">
        <v>1673</v>
      </c>
      <c r="G173" s="33" t="s">
        <v>474</v>
      </c>
      <c r="H173" s="33" t="s">
        <v>1674</v>
      </c>
      <c r="I173" s="33" t="s">
        <v>484</v>
      </c>
      <c r="J173" s="30" t="s">
        <v>847</v>
      </c>
      <c r="K173" s="35" t="s">
        <v>709</v>
      </c>
      <c r="L173" s="36" t="s">
        <v>787</v>
      </c>
      <c r="M173" s="37" t="s">
        <v>1675</v>
      </c>
      <c r="N173" s="35" t="s">
        <v>1532</v>
      </c>
      <c r="O173" s="35" t="s">
        <v>532</v>
      </c>
      <c r="P173" s="35" t="s">
        <v>536</v>
      </c>
      <c r="Q173" s="35" t="s">
        <v>533</v>
      </c>
      <c r="R173" s="35" t="s">
        <v>536</v>
      </c>
      <c r="S173" s="35" t="s">
        <v>1533</v>
      </c>
    </row>
    <row r="174" spans="1:19" ht="150" x14ac:dyDescent="0.25">
      <c r="A174" s="32" t="s">
        <v>136</v>
      </c>
      <c r="B174" s="33" t="s">
        <v>1676</v>
      </c>
      <c r="C174" s="33" t="s">
        <v>1677</v>
      </c>
      <c r="D174" s="33" t="s">
        <v>1678</v>
      </c>
      <c r="E174" s="33" t="s">
        <v>710</v>
      </c>
      <c r="F174" s="34" t="s">
        <v>1679</v>
      </c>
      <c r="G174" s="33" t="s">
        <v>476</v>
      </c>
      <c r="H174" s="33" t="s">
        <v>1524</v>
      </c>
      <c r="I174" s="33" t="s">
        <v>479</v>
      </c>
      <c r="J174" s="30" t="s">
        <v>944</v>
      </c>
      <c r="K174" s="35" t="s">
        <v>307</v>
      </c>
      <c r="L174" s="36" t="s">
        <v>787</v>
      </c>
      <c r="M174" s="37" t="s">
        <v>946</v>
      </c>
      <c r="N174" s="32" t="s">
        <v>536</v>
      </c>
      <c r="O174" s="32" t="s">
        <v>536</v>
      </c>
      <c r="P174" s="32" t="s">
        <v>536</v>
      </c>
      <c r="Q174" s="32" t="s">
        <v>536</v>
      </c>
      <c r="R174" s="32" t="s">
        <v>536</v>
      </c>
      <c r="S174" s="32"/>
    </row>
    <row r="175" spans="1:19" ht="45" x14ac:dyDescent="0.25">
      <c r="A175" s="32" t="s">
        <v>136</v>
      </c>
      <c r="B175" s="33" t="s">
        <v>1680</v>
      </c>
      <c r="C175" s="33" t="s">
        <v>860</v>
      </c>
      <c r="D175" s="33" t="s">
        <v>1681</v>
      </c>
      <c r="E175" s="33" t="s">
        <v>712</v>
      </c>
      <c r="F175" s="34" t="s">
        <v>1682</v>
      </c>
      <c r="G175" s="33" t="s">
        <v>485</v>
      </c>
      <c r="H175" s="33" t="s">
        <v>1683</v>
      </c>
      <c r="I175" s="33" t="s">
        <v>486</v>
      </c>
      <c r="J175" s="30" t="s">
        <v>1135</v>
      </c>
      <c r="K175" s="35" t="s">
        <v>307</v>
      </c>
      <c r="L175" s="36" t="s">
        <v>787</v>
      </c>
      <c r="M175" s="37" t="s">
        <v>792</v>
      </c>
      <c r="N175" s="32" t="s">
        <v>536</v>
      </c>
      <c r="O175" s="32" t="s">
        <v>536</v>
      </c>
      <c r="P175" s="32" t="s">
        <v>536</v>
      </c>
      <c r="Q175" s="32" t="s">
        <v>536</v>
      </c>
      <c r="R175" s="32" t="s">
        <v>536</v>
      </c>
      <c r="S175" s="32"/>
    </row>
    <row r="176" spans="1:19" ht="45" x14ac:dyDescent="0.25">
      <c r="A176" s="32" t="s">
        <v>136</v>
      </c>
      <c r="B176" s="33" t="s">
        <v>1684</v>
      </c>
      <c r="C176" s="33" t="s">
        <v>872</v>
      </c>
      <c r="D176" s="33" t="s">
        <v>1685</v>
      </c>
      <c r="E176" s="33" t="s">
        <v>713</v>
      </c>
      <c r="F176" s="34" t="s">
        <v>1686</v>
      </c>
      <c r="G176" s="33" t="s">
        <v>474</v>
      </c>
      <c r="H176" s="33" t="s">
        <v>1687</v>
      </c>
      <c r="I176" s="33" t="s">
        <v>487</v>
      </c>
      <c r="J176" s="30" t="s">
        <v>1141</v>
      </c>
      <c r="K176" s="35" t="s">
        <v>307</v>
      </c>
      <c r="L176" s="36" t="s">
        <v>787</v>
      </c>
      <c r="M176" s="37" t="s">
        <v>792</v>
      </c>
      <c r="N176" s="32" t="s">
        <v>536</v>
      </c>
      <c r="O176" s="32" t="s">
        <v>536</v>
      </c>
      <c r="P176" s="32" t="s">
        <v>536</v>
      </c>
      <c r="Q176" s="32" t="s">
        <v>536</v>
      </c>
      <c r="R176" s="32" t="s">
        <v>536</v>
      </c>
      <c r="S176" s="32"/>
    </row>
    <row r="177" spans="1:19" ht="45" x14ac:dyDescent="0.25">
      <c r="A177" s="32" t="s">
        <v>136</v>
      </c>
      <c r="B177" s="33" t="s">
        <v>1688</v>
      </c>
      <c r="C177" s="33" t="s">
        <v>854</v>
      </c>
      <c r="D177" s="33" t="s">
        <v>1689</v>
      </c>
      <c r="E177" s="33" t="s">
        <v>714</v>
      </c>
      <c r="F177" s="34" t="s">
        <v>1690</v>
      </c>
      <c r="G177" s="33" t="s">
        <v>474</v>
      </c>
      <c r="H177" s="33" t="s">
        <v>1691</v>
      </c>
      <c r="I177" s="33" t="s">
        <v>480</v>
      </c>
      <c r="J177" s="30" t="s">
        <v>1692</v>
      </c>
      <c r="K177" s="35" t="s">
        <v>307</v>
      </c>
      <c r="L177" s="36" t="s">
        <v>787</v>
      </c>
      <c r="M177" s="37" t="s">
        <v>792</v>
      </c>
      <c r="N177" s="32" t="s">
        <v>536</v>
      </c>
      <c r="O177" s="32" t="s">
        <v>536</v>
      </c>
      <c r="P177" s="32" t="s">
        <v>536</v>
      </c>
      <c r="Q177" s="32" t="s">
        <v>536</v>
      </c>
      <c r="R177" s="32" t="s">
        <v>536</v>
      </c>
      <c r="S177" s="32"/>
    </row>
    <row r="178" spans="1:19" ht="30" x14ac:dyDescent="0.25">
      <c r="A178" s="32" t="s">
        <v>136</v>
      </c>
      <c r="B178" s="33" t="s">
        <v>1693</v>
      </c>
      <c r="C178" s="33" t="s">
        <v>879</v>
      </c>
      <c r="D178" s="33" t="s">
        <v>1694</v>
      </c>
      <c r="E178" s="33" t="s">
        <v>715</v>
      </c>
      <c r="F178" s="34" t="s">
        <v>1695</v>
      </c>
      <c r="G178" s="33" t="s">
        <v>476</v>
      </c>
      <c r="H178" s="33" t="s">
        <v>1696</v>
      </c>
      <c r="I178" s="33" t="s">
        <v>488</v>
      </c>
      <c r="J178" s="30" t="s">
        <v>1261</v>
      </c>
      <c r="K178" s="35" t="s">
        <v>307</v>
      </c>
      <c r="L178" s="36" t="s">
        <v>787</v>
      </c>
      <c r="M178" s="37" t="s">
        <v>792</v>
      </c>
      <c r="N178" s="32" t="s">
        <v>536</v>
      </c>
      <c r="O178" s="32" t="s">
        <v>536</v>
      </c>
      <c r="P178" s="32" t="s">
        <v>536</v>
      </c>
      <c r="Q178" s="32" t="s">
        <v>536</v>
      </c>
      <c r="R178" s="32" t="s">
        <v>536</v>
      </c>
      <c r="S178" s="32"/>
    </row>
    <row r="179" spans="1:19" ht="45" x14ac:dyDescent="0.25">
      <c r="A179" s="32" t="s">
        <v>136</v>
      </c>
      <c r="B179" s="33" t="s">
        <v>1697</v>
      </c>
      <c r="C179" s="33" t="s">
        <v>879</v>
      </c>
      <c r="D179" s="33" t="s">
        <v>1698</v>
      </c>
      <c r="E179" s="33" t="s">
        <v>726</v>
      </c>
      <c r="F179" s="34" t="s">
        <v>1699</v>
      </c>
      <c r="G179" s="33" t="s">
        <v>474</v>
      </c>
      <c r="H179" s="33" t="s">
        <v>1700</v>
      </c>
      <c r="I179" s="33" t="s">
        <v>480</v>
      </c>
      <c r="J179" s="30" t="s">
        <v>1347</v>
      </c>
      <c r="K179" s="35" t="s">
        <v>307</v>
      </c>
      <c r="L179" s="36" t="s">
        <v>787</v>
      </c>
      <c r="M179" s="37" t="s">
        <v>792</v>
      </c>
      <c r="N179" s="35" t="s">
        <v>536</v>
      </c>
      <c r="O179" s="35" t="s">
        <v>536</v>
      </c>
      <c r="P179" s="35" t="s">
        <v>536</v>
      </c>
      <c r="Q179" s="35" t="s">
        <v>536</v>
      </c>
      <c r="R179" s="35" t="s">
        <v>536</v>
      </c>
      <c r="S179" s="35"/>
    </row>
    <row r="180" spans="1:19" ht="45" x14ac:dyDescent="0.25">
      <c r="A180" s="32" t="s">
        <v>136</v>
      </c>
      <c r="B180" s="33" t="s">
        <v>1701</v>
      </c>
      <c r="C180" s="33" t="s">
        <v>1702</v>
      </c>
      <c r="D180" s="33" t="s">
        <v>1703</v>
      </c>
      <c r="E180" s="33" t="s">
        <v>733</v>
      </c>
      <c r="F180" s="34" t="s">
        <v>1704</v>
      </c>
      <c r="G180" s="33" t="s">
        <v>476</v>
      </c>
      <c r="H180" s="33" t="s">
        <v>1563</v>
      </c>
      <c r="I180" s="33" t="s">
        <v>489</v>
      </c>
      <c r="J180" s="30" t="s">
        <v>1705</v>
      </c>
      <c r="K180" s="35" t="s">
        <v>307</v>
      </c>
      <c r="L180" s="36" t="s">
        <v>787</v>
      </c>
      <c r="M180" s="37" t="s">
        <v>798</v>
      </c>
      <c r="N180" s="32" t="s">
        <v>536</v>
      </c>
      <c r="O180" s="32" t="s">
        <v>536</v>
      </c>
      <c r="P180" s="32" t="s">
        <v>536</v>
      </c>
      <c r="Q180" s="32" t="s">
        <v>536</v>
      </c>
      <c r="R180" s="32" t="s">
        <v>536</v>
      </c>
      <c r="S180" s="32"/>
    </row>
    <row r="181" spans="1:19" ht="45" x14ac:dyDescent="0.25">
      <c r="A181" s="32" t="s">
        <v>136</v>
      </c>
      <c r="B181" s="33" t="s">
        <v>1706</v>
      </c>
      <c r="C181" s="33" t="s">
        <v>1707</v>
      </c>
      <c r="D181" s="33" t="s">
        <v>1708</v>
      </c>
      <c r="E181" s="33" t="s">
        <v>738</v>
      </c>
      <c r="F181" s="34" t="s">
        <v>1709</v>
      </c>
      <c r="G181" s="33" t="s">
        <v>476</v>
      </c>
      <c r="H181" s="33" t="s">
        <v>1563</v>
      </c>
      <c r="I181" s="33" t="s">
        <v>489</v>
      </c>
      <c r="J181" s="30" t="s">
        <v>1153</v>
      </c>
      <c r="K181" s="35" t="s">
        <v>307</v>
      </c>
      <c r="L181" s="36" t="s">
        <v>787</v>
      </c>
      <c r="M181" s="37" t="s">
        <v>798</v>
      </c>
      <c r="N181" s="32" t="s">
        <v>536</v>
      </c>
      <c r="O181" s="32" t="s">
        <v>536</v>
      </c>
      <c r="P181" s="32" t="s">
        <v>536</v>
      </c>
      <c r="Q181" s="32" t="s">
        <v>536</v>
      </c>
      <c r="R181" s="32" t="s">
        <v>536</v>
      </c>
      <c r="S181" s="32"/>
    </row>
    <row r="182" spans="1:19" ht="60" x14ac:dyDescent="0.25">
      <c r="A182" s="32" t="s">
        <v>136</v>
      </c>
      <c r="B182" s="33" t="s">
        <v>1710</v>
      </c>
      <c r="C182" s="33" t="s">
        <v>860</v>
      </c>
      <c r="D182" s="33" t="s">
        <v>1711</v>
      </c>
      <c r="E182" s="33" t="s">
        <v>743</v>
      </c>
      <c r="F182" s="34" t="s">
        <v>1712</v>
      </c>
      <c r="G182" s="33" t="s">
        <v>476</v>
      </c>
      <c r="H182" s="33" t="s">
        <v>1713</v>
      </c>
      <c r="I182" s="33" t="s">
        <v>499</v>
      </c>
      <c r="J182" s="30" t="s">
        <v>1026</v>
      </c>
      <c r="K182" s="35" t="s">
        <v>744</v>
      </c>
      <c r="L182" s="36" t="s">
        <v>787</v>
      </c>
      <c r="M182" s="37" t="s">
        <v>798</v>
      </c>
      <c r="N182" s="35" t="s">
        <v>1532</v>
      </c>
      <c r="O182" s="35" t="s">
        <v>532</v>
      </c>
      <c r="P182" s="35" t="s">
        <v>536</v>
      </c>
      <c r="Q182" s="35" t="s">
        <v>553</v>
      </c>
      <c r="R182" s="35" t="s">
        <v>536</v>
      </c>
      <c r="S182" s="35" t="s">
        <v>1714</v>
      </c>
    </row>
    <row r="183" spans="1:19" ht="60" x14ac:dyDescent="0.25">
      <c r="A183" s="32" t="s">
        <v>136</v>
      </c>
      <c r="B183" s="33" t="s">
        <v>1715</v>
      </c>
      <c r="C183" s="33" t="s">
        <v>872</v>
      </c>
      <c r="D183" s="33" t="s">
        <v>1716</v>
      </c>
      <c r="E183" s="33" t="s">
        <v>745</v>
      </c>
      <c r="F183" s="34" t="s">
        <v>1717</v>
      </c>
      <c r="G183" s="33" t="s">
        <v>476</v>
      </c>
      <c r="H183" s="33" t="s">
        <v>1674</v>
      </c>
      <c r="I183" s="33" t="s">
        <v>484</v>
      </c>
      <c r="J183" s="30" t="s">
        <v>1472</v>
      </c>
      <c r="K183" s="35" t="s">
        <v>746</v>
      </c>
      <c r="L183" s="36" t="s">
        <v>787</v>
      </c>
      <c r="M183" s="37" t="s">
        <v>798</v>
      </c>
      <c r="N183" s="35" t="s">
        <v>1532</v>
      </c>
      <c r="O183" s="35" t="s">
        <v>532</v>
      </c>
      <c r="P183" s="35" t="s">
        <v>536</v>
      </c>
      <c r="Q183" s="35" t="s">
        <v>553</v>
      </c>
      <c r="R183" s="35" t="s">
        <v>536</v>
      </c>
      <c r="S183" s="35" t="s">
        <v>1533</v>
      </c>
    </row>
    <row r="184" spans="1:19" ht="45" x14ac:dyDescent="0.25">
      <c r="A184" s="32" t="s">
        <v>136</v>
      </c>
      <c r="B184" s="33" t="s">
        <v>1718</v>
      </c>
      <c r="C184" s="33" t="s">
        <v>854</v>
      </c>
      <c r="D184" s="33" t="s">
        <v>1719</v>
      </c>
      <c r="E184" s="33" t="s">
        <v>747</v>
      </c>
      <c r="F184" s="34" t="s">
        <v>1720</v>
      </c>
      <c r="G184" s="33" t="s">
        <v>476</v>
      </c>
      <c r="H184" s="33" t="s">
        <v>1563</v>
      </c>
      <c r="I184" s="33" t="s">
        <v>489</v>
      </c>
      <c r="J184" s="30" t="s">
        <v>1032</v>
      </c>
      <c r="K184" s="35" t="s">
        <v>307</v>
      </c>
      <c r="L184" s="36" t="s">
        <v>787</v>
      </c>
      <c r="M184" s="37" t="s">
        <v>798</v>
      </c>
      <c r="N184" s="32" t="s">
        <v>536</v>
      </c>
      <c r="O184" s="32" t="s">
        <v>536</v>
      </c>
      <c r="P184" s="32" t="s">
        <v>536</v>
      </c>
      <c r="Q184" s="32" t="s">
        <v>536</v>
      </c>
      <c r="R184" s="32" t="s">
        <v>536</v>
      </c>
      <c r="S184" s="32"/>
    </row>
    <row r="185" spans="1:19" ht="30" x14ac:dyDescent="0.25">
      <c r="A185" s="32" t="s">
        <v>145</v>
      </c>
      <c r="B185" s="33" t="s">
        <v>1721</v>
      </c>
      <c r="C185" s="33" t="s">
        <v>1722</v>
      </c>
      <c r="D185" s="33" t="s">
        <v>1723</v>
      </c>
      <c r="E185" s="33" t="s">
        <v>750</v>
      </c>
      <c r="F185" s="34" t="s">
        <v>1724</v>
      </c>
      <c r="G185" s="33" t="s">
        <v>420</v>
      </c>
      <c r="H185" s="33" t="s">
        <v>1725</v>
      </c>
      <c r="I185" s="33" t="s">
        <v>502</v>
      </c>
      <c r="J185" s="30" t="s">
        <v>1726</v>
      </c>
      <c r="K185" s="35" t="s">
        <v>307</v>
      </c>
      <c r="L185" s="36"/>
      <c r="M185" s="37"/>
      <c r="N185" s="32" t="s">
        <v>536</v>
      </c>
      <c r="O185" s="32" t="s">
        <v>536</v>
      </c>
      <c r="P185" s="32" t="s">
        <v>536</v>
      </c>
      <c r="Q185" s="32" t="s">
        <v>536</v>
      </c>
      <c r="R185" s="32" t="s">
        <v>536</v>
      </c>
      <c r="S185" s="32"/>
    </row>
    <row r="186" spans="1:19" ht="60" x14ac:dyDescent="0.25">
      <c r="A186" s="32" t="s">
        <v>145</v>
      </c>
      <c r="B186" s="33" t="s">
        <v>1727</v>
      </c>
      <c r="C186" s="33" t="s">
        <v>1248</v>
      </c>
      <c r="D186" s="33" t="s">
        <v>1728</v>
      </c>
      <c r="E186" s="33" t="s">
        <v>751</v>
      </c>
      <c r="F186" s="34" t="s">
        <v>1729</v>
      </c>
      <c r="G186" s="33" t="s">
        <v>500</v>
      </c>
      <c r="H186" s="33" t="s">
        <v>1730</v>
      </c>
      <c r="I186" s="33" t="s">
        <v>503</v>
      </c>
      <c r="J186" s="30" t="s">
        <v>1731</v>
      </c>
      <c r="K186" s="35" t="s">
        <v>1732</v>
      </c>
      <c r="L186" s="36"/>
      <c r="M186" s="37"/>
      <c r="N186" s="35" t="s">
        <v>536</v>
      </c>
      <c r="O186" s="35" t="s">
        <v>533</v>
      </c>
      <c r="P186" s="35" t="s">
        <v>536</v>
      </c>
      <c r="Q186" s="35" t="s">
        <v>533</v>
      </c>
      <c r="R186" s="35" t="s">
        <v>533</v>
      </c>
      <c r="S186" s="35" t="s">
        <v>1733</v>
      </c>
    </row>
    <row r="187" spans="1:19" ht="90" x14ac:dyDescent="0.25">
      <c r="A187" s="32" t="s">
        <v>145</v>
      </c>
      <c r="B187" s="33" t="s">
        <v>1734</v>
      </c>
      <c r="C187" s="33" t="s">
        <v>783</v>
      </c>
      <c r="D187" s="33" t="s">
        <v>1735</v>
      </c>
      <c r="E187" s="33" t="s">
        <v>749</v>
      </c>
      <c r="F187" s="34" t="s">
        <v>1736</v>
      </c>
      <c r="G187" s="33" t="s">
        <v>500</v>
      </c>
      <c r="H187" s="33" t="s">
        <v>1737</v>
      </c>
      <c r="I187" s="33" t="s">
        <v>501</v>
      </c>
      <c r="J187" s="30" t="s">
        <v>829</v>
      </c>
      <c r="K187" s="35" t="s">
        <v>1738</v>
      </c>
      <c r="L187" s="36" t="s">
        <v>787</v>
      </c>
      <c r="M187" s="37" t="s">
        <v>830</v>
      </c>
      <c r="N187" s="35" t="s">
        <v>533</v>
      </c>
      <c r="O187" s="35" t="s">
        <v>532</v>
      </c>
      <c r="P187" s="35" t="s">
        <v>536</v>
      </c>
      <c r="Q187" s="35" t="s">
        <v>533</v>
      </c>
      <c r="R187" s="35" t="s">
        <v>533</v>
      </c>
      <c r="S187" s="35" t="s">
        <v>1739</v>
      </c>
    </row>
    <row r="188" spans="1:19" ht="30" x14ac:dyDescent="0.25">
      <c r="A188" s="32" t="s">
        <v>146</v>
      </c>
      <c r="B188" s="33" t="s">
        <v>1740</v>
      </c>
      <c r="C188" s="33" t="s">
        <v>991</v>
      </c>
      <c r="D188" s="33" t="s">
        <v>1741</v>
      </c>
      <c r="E188" s="33" t="s">
        <v>752</v>
      </c>
      <c r="F188" s="34" t="s">
        <v>1742</v>
      </c>
      <c r="G188" s="33" t="s">
        <v>504</v>
      </c>
      <c r="H188" s="33" t="s">
        <v>1743</v>
      </c>
      <c r="I188" s="33" t="s">
        <v>505</v>
      </c>
      <c r="J188" s="30" t="s">
        <v>995</v>
      </c>
      <c r="K188" s="35" t="s">
        <v>307</v>
      </c>
      <c r="L188" s="36"/>
      <c r="M188" s="37"/>
      <c r="N188" s="32" t="s">
        <v>536</v>
      </c>
      <c r="O188" s="32" t="s">
        <v>536</v>
      </c>
      <c r="P188" s="32" t="s">
        <v>536</v>
      </c>
      <c r="Q188" s="32" t="s">
        <v>536</v>
      </c>
      <c r="R188" s="32" t="s">
        <v>536</v>
      </c>
      <c r="S188" s="32"/>
    </row>
    <row r="189" spans="1:19" ht="45" x14ac:dyDescent="0.25">
      <c r="A189" s="32" t="s">
        <v>146</v>
      </c>
      <c r="B189" s="33" t="s">
        <v>1744</v>
      </c>
      <c r="C189" s="33" t="s">
        <v>1226</v>
      </c>
      <c r="D189" s="33" t="s">
        <v>1745</v>
      </c>
      <c r="E189" s="33" t="s">
        <v>753</v>
      </c>
      <c r="F189" s="34" t="s">
        <v>1746</v>
      </c>
      <c r="G189" s="33" t="s">
        <v>506</v>
      </c>
      <c r="H189" s="33" t="s">
        <v>1747</v>
      </c>
      <c r="I189" s="33" t="s">
        <v>507</v>
      </c>
      <c r="J189" s="30" t="s">
        <v>1748</v>
      </c>
      <c r="K189" s="35" t="s">
        <v>754</v>
      </c>
      <c r="L189" s="36" t="s">
        <v>787</v>
      </c>
      <c r="M189" s="37" t="s">
        <v>798</v>
      </c>
      <c r="N189" s="35" t="s">
        <v>538</v>
      </c>
      <c r="O189" s="35" t="s">
        <v>532</v>
      </c>
      <c r="P189" s="35" t="s">
        <v>536</v>
      </c>
      <c r="Q189" s="35" t="s">
        <v>536</v>
      </c>
      <c r="R189" s="35" t="s">
        <v>536</v>
      </c>
      <c r="S189" s="35" t="s">
        <v>1749</v>
      </c>
    </row>
    <row r="190" spans="1:19" ht="45" x14ac:dyDescent="0.25">
      <c r="A190" s="32" t="s">
        <v>146</v>
      </c>
      <c r="B190" s="33" t="s">
        <v>1750</v>
      </c>
      <c r="C190" s="33" t="s">
        <v>968</v>
      </c>
      <c r="D190" s="33" t="s">
        <v>1751</v>
      </c>
      <c r="E190" s="33" t="s">
        <v>755</v>
      </c>
      <c r="F190" s="34" t="s">
        <v>1752</v>
      </c>
      <c r="G190" s="33" t="s">
        <v>506</v>
      </c>
      <c r="H190" s="33" t="s">
        <v>1747</v>
      </c>
      <c r="I190" s="33" t="s">
        <v>507</v>
      </c>
      <c r="J190" s="30" t="s">
        <v>1012</v>
      </c>
      <c r="K190" s="35" t="s">
        <v>754</v>
      </c>
      <c r="L190" s="36" t="s">
        <v>787</v>
      </c>
      <c r="M190" s="37" t="s">
        <v>798</v>
      </c>
      <c r="N190" s="35" t="s">
        <v>538</v>
      </c>
      <c r="O190" s="35" t="s">
        <v>532</v>
      </c>
      <c r="P190" s="35" t="s">
        <v>536</v>
      </c>
      <c r="Q190" s="35" t="s">
        <v>536</v>
      </c>
      <c r="R190" s="35" t="s">
        <v>536</v>
      </c>
      <c r="S190" s="35" t="s">
        <v>1749</v>
      </c>
    </row>
    <row r="191" spans="1:19" ht="17.25" x14ac:dyDescent="0.25">
      <c r="A191" s="41" t="s">
        <v>1753</v>
      </c>
      <c r="M191" s="6"/>
      <c r="N191"/>
    </row>
    <row r="192" spans="1:19" ht="17.25" x14ac:dyDescent="0.25">
      <c r="A192" s="41" t="s">
        <v>1754</v>
      </c>
      <c r="M192" s="6"/>
      <c r="N192"/>
    </row>
  </sheetData>
  <autoFilter ref="A1:S192" xr:uid="{A2CBC526-E4E0-4A4C-984A-7B12C51F78B0}"/>
  <conditionalFormatting sqref="N1:R190">
    <cfRule type="cellIs" dxfId="10" priority="1" operator="equal">
      <formula>"Abnormal localization"</formula>
    </cfRule>
    <cfRule type="cellIs" dxfId="9" priority="2" operator="equal">
      <formula>"Increase"</formula>
    </cfRule>
    <cfRule type="cellIs" dxfId="8" priority="3" operator="equal">
      <formula>"No change"</formula>
    </cfRule>
    <cfRule type="cellIs" dxfId="7" priority="4" operator="equal">
      <formula>"Decrease"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A98E57DC-2198-4518-8993-B3687D155B46}">
            <xm:f>NOT(ISERROR(SEARCH("-",N81)))</xm:f>
            <xm:f>"-"</xm:f>
            <x14:dxf>
              <fill>
                <patternFill>
                  <bgColor theme="0" tint="-4.9989318521683403E-2"/>
                </patternFill>
              </fill>
            </x14:dxf>
          </x14:cfRule>
          <xm:sqref>N81:R81</xm:sqref>
        </x14:conditionalFormatting>
        <x14:conditionalFormatting xmlns:xm="http://schemas.microsoft.com/office/excel/2006/main">
          <x14:cfRule type="containsText" priority="10" operator="containsText" id="{57C93224-31CA-4CE5-AF50-F42CDA3B8506}">
            <xm:f>NOT(ISERROR(SEARCH("-",N1)))</xm:f>
            <xm:f>"-"</xm:f>
            <x14:dxf>
              <fill>
                <patternFill>
                  <bgColor theme="0" tint="-4.9989318521683403E-2"/>
                </patternFill>
              </fill>
            </x14:dxf>
          </x14:cfRule>
          <xm:sqref>N1:S44 N45:R45 N46:S76 N77:R77 N78:S80 N82:S19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091B5-AA4A-4CD7-9FD5-BA73965AD169}">
  <dimension ref="A1:L46"/>
  <sheetViews>
    <sheetView zoomScale="70" zoomScaleNormal="70" workbookViewId="0">
      <pane xSplit="1" topLeftCell="B1" activePane="topRight" state="frozen"/>
      <selection pane="topRight" activeCell="L19" sqref="L19"/>
    </sheetView>
  </sheetViews>
  <sheetFormatPr defaultRowHeight="15" x14ac:dyDescent="0.25"/>
  <cols>
    <col min="1" max="1" width="13.42578125" bestFit="1" customWidth="1"/>
    <col min="2" max="2" width="12.28515625" customWidth="1"/>
    <col min="3" max="3" width="52.42578125" style="6" bestFit="1" customWidth="1"/>
    <col min="4" max="4" width="72" bestFit="1" customWidth="1"/>
    <col min="5" max="5" width="54" bestFit="1" customWidth="1"/>
    <col min="6" max="6" width="19.42578125" customWidth="1"/>
    <col min="7" max="7" width="19.140625" bestFit="1" customWidth="1"/>
    <col min="10" max="10" width="20" bestFit="1" customWidth="1"/>
    <col min="11" max="11" width="24.5703125" bestFit="1" customWidth="1"/>
    <col min="12" max="12" width="20.85546875" bestFit="1" customWidth="1"/>
  </cols>
  <sheetData>
    <row r="1" spans="1:12" x14ac:dyDescent="0.25">
      <c r="A1" s="7" t="s">
        <v>155</v>
      </c>
      <c r="B1" s="7" t="s">
        <v>169</v>
      </c>
      <c r="C1" s="8" t="s">
        <v>164</v>
      </c>
      <c r="D1" s="7" t="s">
        <v>156</v>
      </c>
      <c r="E1" s="7" t="s">
        <v>157</v>
      </c>
      <c r="F1" s="7" t="s">
        <v>158</v>
      </c>
      <c r="G1" s="7" t="s">
        <v>159</v>
      </c>
      <c r="H1" s="7" t="s">
        <v>160</v>
      </c>
      <c r="I1" s="7" t="s">
        <v>161</v>
      </c>
      <c r="J1" s="7" t="s">
        <v>162</v>
      </c>
      <c r="K1" s="7" t="s">
        <v>210</v>
      </c>
      <c r="L1" s="7" t="s">
        <v>190</v>
      </c>
    </row>
    <row r="2" spans="1:12" x14ac:dyDescent="0.25">
      <c r="A2" s="9" t="s">
        <v>124</v>
      </c>
      <c r="B2" s="9" t="s">
        <v>170</v>
      </c>
      <c r="C2" s="10" t="s">
        <v>165</v>
      </c>
      <c r="D2" s="9" t="s">
        <v>163</v>
      </c>
      <c r="E2" s="9" t="s">
        <v>281</v>
      </c>
      <c r="F2" s="9" t="s">
        <v>166</v>
      </c>
      <c r="G2" s="9" t="s">
        <v>167</v>
      </c>
      <c r="H2" s="9">
        <v>94</v>
      </c>
      <c r="I2" s="9">
        <v>158</v>
      </c>
      <c r="J2" s="9" t="s">
        <v>168</v>
      </c>
      <c r="K2" s="9" t="s">
        <v>254</v>
      </c>
      <c r="L2" s="9"/>
    </row>
    <row r="3" spans="1:12" x14ac:dyDescent="0.25">
      <c r="A3" s="9" t="s">
        <v>13</v>
      </c>
      <c r="B3" s="9" t="s">
        <v>171</v>
      </c>
      <c r="C3" s="11" t="s">
        <v>172</v>
      </c>
      <c r="D3" s="12" t="s">
        <v>173</v>
      </c>
      <c r="E3" s="12" t="s">
        <v>278</v>
      </c>
      <c r="F3" s="9" t="s">
        <v>166</v>
      </c>
      <c r="G3" s="9" t="s">
        <v>167</v>
      </c>
      <c r="H3" s="9">
        <v>326</v>
      </c>
      <c r="I3" s="9">
        <v>390</v>
      </c>
      <c r="J3" s="9" t="s">
        <v>168</v>
      </c>
      <c r="K3" s="9" t="s">
        <v>277</v>
      </c>
      <c r="L3" s="9"/>
    </row>
    <row r="4" spans="1:12" x14ac:dyDescent="0.25">
      <c r="A4" s="9" t="s">
        <v>132</v>
      </c>
      <c r="B4" s="9" t="s">
        <v>170</v>
      </c>
      <c r="C4" s="11" t="s">
        <v>174</v>
      </c>
      <c r="D4" s="9" t="s">
        <v>175</v>
      </c>
      <c r="E4" s="9" t="s">
        <v>295</v>
      </c>
      <c r="F4" s="9" t="s">
        <v>166</v>
      </c>
      <c r="G4" s="9" t="s">
        <v>167</v>
      </c>
      <c r="H4" s="9">
        <v>22</v>
      </c>
      <c r="I4" s="9">
        <v>87</v>
      </c>
      <c r="J4" s="9" t="s">
        <v>168</v>
      </c>
      <c r="K4" s="9" t="s">
        <v>215</v>
      </c>
      <c r="L4" s="9"/>
    </row>
    <row r="5" spans="1:12" x14ac:dyDescent="0.25">
      <c r="A5" s="9" t="s">
        <v>128</v>
      </c>
      <c r="B5" s="9" t="s">
        <v>170</v>
      </c>
      <c r="C5" s="11" t="s">
        <v>176</v>
      </c>
      <c r="D5" s="9" t="s">
        <v>177</v>
      </c>
      <c r="E5" s="9" t="s">
        <v>294</v>
      </c>
      <c r="F5" s="9" t="s">
        <v>166</v>
      </c>
      <c r="G5" s="9" t="s">
        <v>167</v>
      </c>
      <c r="H5" s="9">
        <v>64</v>
      </c>
      <c r="I5" s="9">
        <v>129</v>
      </c>
      <c r="J5" s="9" t="s">
        <v>168</v>
      </c>
      <c r="K5" s="9" t="s">
        <v>230</v>
      </c>
      <c r="L5" s="9"/>
    </row>
    <row r="6" spans="1:12" x14ac:dyDescent="0.25">
      <c r="A6" s="9" t="s">
        <v>11</v>
      </c>
      <c r="B6" s="9" t="s">
        <v>170</v>
      </c>
      <c r="C6" s="11" t="s">
        <v>199</v>
      </c>
      <c r="D6" s="9" t="s">
        <v>197</v>
      </c>
      <c r="E6" s="9" t="s">
        <v>279</v>
      </c>
      <c r="F6" s="9" t="s">
        <v>185</v>
      </c>
      <c r="G6" s="9" t="s">
        <v>184</v>
      </c>
      <c r="H6" s="9">
        <v>209</v>
      </c>
      <c r="I6" s="9">
        <v>264</v>
      </c>
      <c r="J6" s="9" t="s">
        <v>168</v>
      </c>
      <c r="K6" s="9" t="s">
        <v>270</v>
      </c>
      <c r="L6" s="9"/>
    </row>
    <row r="7" spans="1:12" x14ac:dyDescent="0.25">
      <c r="A7" s="9" t="s">
        <v>136</v>
      </c>
      <c r="B7" s="9" t="s">
        <v>170</v>
      </c>
      <c r="C7" s="11" t="s">
        <v>200</v>
      </c>
      <c r="D7" s="12" t="s">
        <v>194</v>
      </c>
      <c r="E7" s="9" t="s">
        <v>293</v>
      </c>
      <c r="F7" s="9" t="s">
        <v>185</v>
      </c>
      <c r="G7" s="9" t="s">
        <v>184</v>
      </c>
      <c r="H7" s="9">
        <v>113</v>
      </c>
      <c r="I7" s="9">
        <v>177</v>
      </c>
      <c r="J7" s="9" t="s">
        <v>168</v>
      </c>
      <c r="K7" s="9" t="s">
        <v>215</v>
      </c>
      <c r="L7" s="9"/>
    </row>
    <row r="8" spans="1:12" x14ac:dyDescent="0.25">
      <c r="A8" s="9" t="s">
        <v>145</v>
      </c>
      <c r="B8" s="9" t="s">
        <v>170</v>
      </c>
      <c r="C8" s="11" t="s">
        <v>178</v>
      </c>
      <c r="D8" s="9" t="s">
        <v>181</v>
      </c>
      <c r="E8" s="9" t="s">
        <v>292</v>
      </c>
      <c r="F8" s="9" t="s">
        <v>166</v>
      </c>
      <c r="G8" s="9" t="s">
        <v>167</v>
      </c>
      <c r="H8" s="9">
        <v>159</v>
      </c>
      <c r="I8" s="9">
        <v>224</v>
      </c>
      <c r="J8" s="9" t="s">
        <v>168</v>
      </c>
      <c r="K8" s="9" t="s">
        <v>215</v>
      </c>
      <c r="L8" s="9"/>
    </row>
    <row r="9" spans="1:12" x14ac:dyDescent="0.25">
      <c r="A9" s="9" t="s">
        <v>129</v>
      </c>
      <c r="B9" s="9" t="s">
        <v>170</v>
      </c>
      <c r="C9" s="11" t="s">
        <v>179</v>
      </c>
      <c r="D9" s="9" t="s">
        <v>182</v>
      </c>
      <c r="E9" s="9" t="s">
        <v>291</v>
      </c>
      <c r="F9" s="9" t="s">
        <v>166</v>
      </c>
      <c r="G9" s="9" t="s">
        <v>167</v>
      </c>
      <c r="H9" s="9">
        <v>89</v>
      </c>
      <c r="I9" s="9">
        <v>154</v>
      </c>
      <c r="J9" s="9" t="s">
        <v>168</v>
      </c>
      <c r="K9" s="9" t="s">
        <v>215</v>
      </c>
      <c r="L9" s="9"/>
    </row>
    <row r="10" spans="1:12" x14ac:dyDescent="0.25">
      <c r="A10" s="9" t="s">
        <v>43</v>
      </c>
      <c r="B10" s="9" t="s">
        <v>170</v>
      </c>
      <c r="C10" s="11" t="s">
        <v>180</v>
      </c>
      <c r="D10" s="9" t="s">
        <v>183</v>
      </c>
      <c r="E10" s="9" t="s">
        <v>290</v>
      </c>
      <c r="F10" s="9" t="s">
        <v>184</v>
      </c>
      <c r="G10" s="9" t="s">
        <v>185</v>
      </c>
      <c r="H10" s="9">
        <v>155</v>
      </c>
      <c r="I10" s="9">
        <v>220</v>
      </c>
      <c r="J10" s="9" t="s">
        <v>168</v>
      </c>
      <c r="K10" s="9" t="s">
        <v>215</v>
      </c>
      <c r="L10" s="9"/>
    </row>
    <row r="11" spans="1:12" x14ac:dyDescent="0.25">
      <c r="A11" s="9" t="s">
        <v>38</v>
      </c>
      <c r="B11" s="9" t="s">
        <v>170</v>
      </c>
      <c r="C11" s="11" t="s">
        <v>201</v>
      </c>
      <c r="D11" s="9" t="s">
        <v>195</v>
      </c>
      <c r="E11" s="9" t="s">
        <v>289</v>
      </c>
      <c r="F11" s="9" t="s">
        <v>185</v>
      </c>
      <c r="G11" s="9" t="s">
        <v>184</v>
      </c>
      <c r="H11" s="9">
        <v>135</v>
      </c>
      <c r="I11" s="9">
        <v>199</v>
      </c>
      <c r="J11" s="9" t="s">
        <v>168</v>
      </c>
      <c r="K11" s="9" t="s">
        <v>215</v>
      </c>
      <c r="L11" s="9"/>
    </row>
    <row r="12" spans="1:12" x14ac:dyDescent="0.25">
      <c r="A12" s="9" t="s">
        <v>22</v>
      </c>
      <c r="B12" s="9" t="s">
        <v>170</v>
      </c>
      <c r="C12" s="11" t="s">
        <v>202</v>
      </c>
      <c r="D12" s="9" t="s">
        <v>186</v>
      </c>
      <c r="E12" s="9" t="s">
        <v>280</v>
      </c>
      <c r="F12" s="9" t="s">
        <v>166</v>
      </c>
      <c r="G12" s="9" t="s">
        <v>167</v>
      </c>
      <c r="H12" s="9">
        <v>35</v>
      </c>
      <c r="I12" s="9">
        <v>99</v>
      </c>
      <c r="J12" s="9" t="s">
        <v>198</v>
      </c>
      <c r="K12" s="9" t="s">
        <v>271</v>
      </c>
      <c r="L12" s="9"/>
    </row>
    <row r="13" spans="1:12" x14ac:dyDescent="0.25">
      <c r="A13" s="9" t="s">
        <v>119</v>
      </c>
      <c r="B13" s="9" t="s">
        <v>170</v>
      </c>
      <c r="C13" s="11" t="s">
        <v>203</v>
      </c>
      <c r="D13" s="12" t="s">
        <v>196</v>
      </c>
      <c r="E13" s="9" t="s">
        <v>283</v>
      </c>
      <c r="F13" s="9" t="s">
        <v>185</v>
      </c>
      <c r="G13" s="9" t="s">
        <v>184</v>
      </c>
      <c r="H13" s="9">
        <v>100</v>
      </c>
      <c r="I13" s="9">
        <v>164</v>
      </c>
      <c r="J13" s="9" t="s">
        <v>168</v>
      </c>
      <c r="K13" s="9" t="s">
        <v>229</v>
      </c>
      <c r="L13" s="9"/>
    </row>
    <row r="14" spans="1:12" ht="29.25" x14ac:dyDescent="0.25">
      <c r="A14" s="9" t="s">
        <v>92</v>
      </c>
      <c r="B14" s="9" t="s">
        <v>170</v>
      </c>
      <c r="C14" s="11" t="s">
        <v>204</v>
      </c>
      <c r="D14" s="9" t="s">
        <v>193</v>
      </c>
      <c r="E14" s="9" t="s">
        <v>284</v>
      </c>
      <c r="F14" s="9" t="s">
        <v>185</v>
      </c>
      <c r="G14" s="9" t="s">
        <v>184</v>
      </c>
      <c r="H14" s="9">
        <v>78</v>
      </c>
      <c r="I14" s="9">
        <v>142</v>
      </c>
      <c r="J14" s="9" t="s">
        <v>168</v>
      </c>
      <c r="K14" s="9" t="s">
        <v>219</v>
      </c>
      <c r="L14" s="9"/>
    </row>
    <row r="15" spans="1:12" x14ac:dyDescent="0.25">
      <c r="A15" s="9" t="s">
        <v>121</v>
      </c>
      <c r="B15" s="9" t="s">
        <v>170</v>
      </c>
      <c r="C15" s="11" t="s">
        <v>205</v>
      </c>
      <c r="D15" s="9" t="s">
        <v>187</v>
      </c>
      <c r="E15" s="9" t="s">
        <v>288</v>
      </c>
      <c r="F15" s="9" t="s">
        <v>166</v>
      </c>
      <c r="G15" s="9" t="s">
        <v>167</v>
      </c>
      <c r="H15" s="9">
        <v>34</v>
      </c>
      <c r="I15" s="9">
        <v>98</v>
      </c>
      <c r="J15" s="9" t="s">
        <v>168</v>
      </c>
      <c r="K15" s="9" t="s">
        <v>215</v>
      </c>
      <c r="L15" s="9"/>
    </row>
    <row r="16" spans="1:12" x14ac:dyDescent="0.25">
      <c r="A16" s="9" t="s">
        <v>36</v>
      </c>
      <c r="B16" s="9" t="s">
        <v>171</v>
      </c>
      <c r="C16" s="11" t="s">
        <v>206</v>
      </c>
      <c r="D16" s="13" t="s">
        <v>188</v>
      </c>
      <c r="E16" s="13" t="s">
        <v>287</v>
      </c>
      <c r="F16" s="9" t="s">
        <v>184</v>
      </c>
      <c r="G16" s="9" t="s">
        <v>185</v>
      </c>
      <c r="H16" s="9">
        <v>290</v>
      </c>
      <c r="I16" s="9">
        <v>400</v>
      </c>
      <c r="J16" s="9" t="s">
        <v>168</v>
      </c>
      <c r="K16" s="9" t="s">
        <v>215</v>
      </c>
      <c r="L16" s="9" t="s">
        <v>756</v>
      </c>
    </row>
    <row r="17" spans="1:12" x14ac:dyDescent="0.25">
      <c r="A17" s="9" t="s">
        <v>127</v>
      </c>
      <c r="B17" s="9" t="s">
        <v>170</v>
      </c>
      <c r="C17" s="11" t="s">
        <v>207</v>
      </c>
      <c r="D17" s="9" t="s">
        <v>192</v>
      </c>
      <c r="E17" s="9" t="s">
        <v>282</v>
      </c>
      <c r="F17" s="9" t="s">
        <v>166</v>
      </c>
      <c r="G17" s="9" t="s">
        <v>167</v>
      </c>
      <c r="H17" s="9">
        <v>58</v>
      </c>
      <c r="I17" s="9">
        <v>122</v>
      </c>
      <c r="J17" s="9" t="s">
        <v>168</v>
      </c>
      <c r="K17" s="9" t="s">
        <v>236</v>
      </c>
      <c r="L17" s="9"/>
    </row>
    <row r="18" spans="1:12" x14ac:dyDescent="0.25">
      <c r="A18" s="9" t="s">
        <v>26</v>
      </c>
      <c r="B18" s="9" t="s">
        <v>171</v>
      </c>
      <c r="C18" s="11" t="s">
        <v>209</v>
      </c>
      <c r="D18" s="13" t="s">
        <v>191</v>
      </c>
      <c r="E18" s="13" t="s">
        <v>286</v>
      </c>
      <c r="F18" s="9" t="s">
        <v>184</v>
      </c>
      <c r="G18" s="9" t="s">
        <v>185</v>
      </c>
      <c r="H18" s="9">
        <v>93</v>
      </c>
      <c r="I18" s="9">
        <v>137</v>
      </c>
      <c r="J18" s="9" t="s">
        <v>168</v>
      </c>
      <c r="K18" s="9" t="s">
        <v>215</v>
      </c>
      <c r="L18" s="9" t="s">
        <v>756</v>
      </c>
    </row>
    <row r="19" spans="1:12" x14ac:dyDescent="0.25">
      <c r="A19" s="9" t="s">
        <v>144</v>
      </c>
      <c r="B19" s="9" t="s">
        <v>170</v>
      </c>
      <c r="C19" s="11" t="s">
        <v>208</v>
      </c>
      <c r="D19" s="13" t="s">
        <v>189</v>
      </c>
      <c r="E19" s="13" t="s">
        <v>285</v>
      </c>
      <c r="F19" s="9" t="s">
        <v>184</v>
      </c>
      <c r="G19" s="9" t="s">
        <v>185</v>
      </c>
      <c r="H19" s="9">
        <v>69</v>
      </c>
      <c r="I19" s="9">
        <v>178</v>
      </c>
      <c r="J19" s="9" t="s">
        <v>168</v>
      </c>
      <c r="K19" s="9" t="s">
        <v>215</v>
      </c>
      <c r="L19" s="9" t="s">
        <v>757</v>
      </c>
    </row>
    <row r="20" spans="1:12" ht="29.25" x14ac:dyDescent="0.25">
      <c r="A20" s="9" t="s">
        <v>211</v>
      </c>
      <c r="B20" s="9" t="s">
        <v>171</v>
      </c>
      <c r="C20" s="11" t="s">
        <v>233</v>
      </c>
      <c r="D20" s="12" t="s">
        <v>173</v>
      </c>
      <c r="E20" s="12" t="s">
        <v>278</v>
      </c>
      <c r="F20" s="9" t="s">
        <v>166</v>
      </c>
      <c r="G20" s="9" t="s">
        <v>167</v>
      </c>
      <c r="H20" s="9">
        <v>326</v>
      </c>
      <c r="I20" s="9">
        <v>390</v>
      </c>
      <c r="J20" s="9" t="s">
        <v>168</v>
      </c>
      <c r="K20" s="9" t="s">
        <v>216</v>
      </c>
      <c r="L20" s="9"/>
    </row>
    <row r="21" spans="1:12" ht="29.25" x14ac:dyDescent="0.25">
      <c r="A21" s="9" t="s">
        <v>212</v>
      </c>
      <c r="B21" s="9" t="s">
        <v>170</v>
      </c>
      <c r="C21" s="11" t="s">
        <v>233</v>
      </c>
      <c r="D21" s="9" t="s">
        <v>193</v>
      </c>
      <c r="E21" s="9" t="s">
        <v>284</v>
      </c>
      <c r="F21" s="9" t="s">
        <v>185</v>
      </c>
      <c r="G21" s="9" t="s">
        <v>184</v>
      </c>
      <c r="H21" s="9">
        <v>78</v>
      </c>
      <c r="I21" s="9">
        <v>142</v>
      </c>
      <c r="J21" s="9" t="s">
        <v>168</v>
      </c>
      <c r="K21" s="9" t="s">
        <v>217</v>
      </c>
      <c r="L21" s="9"/>
    </row>
    <row r="22" spans="1:12" x14ac:dyDescent="0.25">
      <c r="A22" s="9" t="s">
        <v>213</v>
      </c>
      <c r="B22" s="9" t="s">
        <v>170</v>
      </c>
      <c r="C22" s="11" t="s">
        <v>199</v>
      </c>
      <c r="D22" s="9" t="s">
        <v>214</v>
      </c>
      <c r="E22" s="9" t="s">
        <v>279</v>
      </c>
      <c r="F22" s="9" t="s">
        <v>185</v>
      </c>
      <c r="G22" s="9" t="s">
        <v>184</v>
      </c>
      <c r="H22" s="9">
        <v>209</v>
      </c>
      <c r="I22" s="9">
        <v>264</v>
      </c>
      <c r="J22" s="9" t="s">
        <v>168</v>
      </c>
      <c r="K22" s="9" t="s">
        <v>218</v>
      </c>
      <c r="L22" s="9"/>
    </row>
    <row r="23" spans="1:12" x14ac:dyDescent="0.25">
      <c r="A23" s="9" t="s">
        <v>220</v>
      </c>
      <c r="B23" s="9" t="s">
        <v>170</v>
      </c>
      <c r="C23" s="10" t="s">
        <v>202</v>
      </c>
      <c r="D23" s="9" t="s">
        <v>221</v>
      </c>
      <c r="E23" s="9" t="s">
        <v>280</v>
      </c>
      <c r="F23" s="9" t="s">
        <v>166</v>
      </c>
      <c r="G23" s="9" t="s">
        <v>167</v>
      </c>
      <c r="H23" s="9">
        <v>35</v>
      </c>
      <c r="I23" s="9">
        <v>99</v>
      </c>
      <c r="J23" s="9" t="s">
        <v>198</v>
      </c>
      <c r="K23" s="9" t="s">
        <v>222</v>
      </c>
      <c r="L23" s="9"/>
    </row>
    <row r="24" spans="1:12" x14ac:dyDescent="0.25">
      <c r="A24" s="9" t="s">
        <v>223</v>
      </c>
      <c r="B24" s="9" t="s">
        <v>170</v>
      </c>
      <c r="C24" s="10" t="s">
        <v>199</v>
      </c>
      <c r="D24" s="9" t="s">
        <v>224</v>
      </c>
      <c r="E24" s="9" t="s">
        <v>279</v>
      </c>
      <c r="F24" s="9" t="s">
        <v>185</v>
      </c>
      <c r="G24" s="9" t="s">
        <v>184</v>
      </c>
      <c r="H24" s="9">
        <v>209</v>
      </c>
      <c r="I24" s="9">
        <v>264</v>
      </c>
      <c r="J24" s="9" t="s">
        <v>168</v>
      </c>
      <c r="K24" s="9" t="s">
        <v>225</v>
      </c>
      <c r="L24" s="9"/>
    </row>
    <row r="25" spans="1:12" x14ac:dyDescent="0.25">
      <c r="A25" s="9" t="s">
        <v>226</v>
      </c>
      <c r="B25" s="9" t="s">
        <v>170</v>
      </c>
      <c r="C25" s="10" t="s">
        <v>203</v>
      </c>
      <c r="D25" s="12" t="s">
        <v>227</v>
      </c>
      <c r="E25" s="9" t="s">
        <v>283</v>
      </c>
      <c r="F25" s="9" t="s">
        <v>185</v>
      </c>
      <c r="G25" s="9" t="s">
        <v>184</v>
      </c>
      <c r="H25" s="9">
        <v>100</v>
      </c>
      <c r="I25" s="9">
        <v>164</v>
      </c>
      <c r="J25" s="9" t="s">
        <v>168</v>
      </c>
      <c r="K25" s="9" t="s">
        <v>228</v>
      </c>
      <c r="L25" s="9"/>
    </row>
    <row r="26" spans="1:12" ht="29.25" x14ac:dyDescent="0.25">
      <c r="A26" s="9" t="s">
        <v>231</v>
      </c>
      <c r="B26" s="9" t="s">
        <v>170</v>
      </c>
      <c r="C26" s="11" t="s">
        <v>233</v>
      </c>
      <c r="D26" s="9" t="s">
        <v>163</v>
      </c>
      <c r="E26" s="9" t="s">
        <v>281</v>
      </c>
      <c r="F26" s="9" t="s">
        <v>166</v>
      </c>
      <c r="G26" s="9" t="s">
        <v>167</v>
      </c>
      <c r="H26" s="9">
        <v>94</v>
      </c>
      <c r="I26" s="9">
        <v>158</v>
      </c>
      <c r="J26" s="9" t="s">
        <v>168</v>
      </c>
      <c r="K26" s="9" t="s">
        <v>232</v>
      </c>
      <c r="L26" s="9"/>
    </row>
    <row r="27" spans="1:12" ht="29.25" x14ac:dyDescent="0.25">
      <c r="A27" s="9" t="s">
        <v>234</v>
      </c>
      <c r="B27" s="9" t="s">
        <v>170</v>
      </c>
      <c r="C27" s="11" t="s">
        <v>233</v>
      </c>
      <c r="D27" s="9" t="s">
        <v>192</v>
      </c>
      <c r="E27" s="9" t="s">
        <v>282</v>
      </c>
      <c r="F27" s="9" t="s">
        <v>166</v>
      </c>
      <c r="G27" s="9" t="s">
        <v>167</v>
      </c>
      <c r="H27" s="9">
        <v>58</v>
      </c>
      <c r="I27" s="9">
        <v>122</v>
      </c>
      <c r="J27" s="9" t="s">
        <v>168</v>
      </c>
      <c r="K27" s="9" t="s">
        <v>235</v>
      </c>
      <c r="L27" s="9"/>
    </row>
    <row r="28" spans="1:12" ht="29.25" x14ac:dyDescent="0.25">
      <c r="A28" s="9" t="s">
        <v>237</v>
      </c>
      <c r="B28" s="9" t="s">
        <v>170</v>
      </c>
      <c r="C28" s="11" t="s">
        <v>233</v>
      </c>
      <c r="D28" s="9" t="s">
        <v>192</v>
      </c>
      <c r="E28" s="9" t="s">
        <v>282</v>
      </c>
      <c r="F28" s="9" t="s">
        <v>166</v>
      </c>
      <c r="G28" s="9" t="s">
        <v>167</v>
      </c>
      <c r="H28" s="9">
        <v>58</v>
      </c>
      <c r="I28" s="9">
        <v>122</v>
      </c>
      <c r="J28" s="9" t="s">
        <v>168</v>
      </c>
      <c r="K28" s="9" t="s">
        <v>235</v>
      </c>
      <c r="L28" s="9"/>
    </row>
    <row r="29" spans="1:12" ht="29.25" x14ac:dyDescent="0.25">
      <c r="A29" s="9" t="s">
        <v>238</v>
      </c>
      <c r="B29" s="9" t="s">
        <v>170</v>
      </c>
      <c r="C29" s="11" t="s">
        <v>233</v>
      </c>
      <c r="D29" s="9" t="s">
        <v>197</v>
      </c>
      <c r="E29" s="9" t="s">
        <v>279</v>
      </c>
      <c r="F29" s="9" t="s">
        <v>185</v>
      </c>
      <c r="G29" s="9" t="s">
        <v>184</v>
      </c>
      <c r="H29" s="9">
        <v>209</v>
      </c>
      <c r="I29" s="9">
        <v>264</v>
      </c>
      <c r="J29" s="9" t="s">
        <v>168</v>
      </c>
      <c r="K29" s="9" t="s">
        <v>239</v>
      </c>
      <c r="L29" s="9"/>
    </row>
    <row r="30" spans="1:12" ht="29.25" x14ac:dyDescent="0.25">
      <c r="A30" s="9" t="s">
        <v>240</v>
      </c>
      <c r="B30" s="9" t="s">
        <v>241</v>
      </c>
      <c r="C30" s="11" t="s">
        <v>233</v>
      </c>
      <c r="D30" s="9" t="s">
        <v>186</v>
      </c>
      <c r="E30" s="9" t="s">
        <v>280</v>
      </c>
      <c r="F30" s="9" t="s">
        <v>166</v>
      </c>
      <c r="G30" s="9" t="s">
        <v>167</v>
      </c>
      <c r="H30" s="9">
        <v>35</v>
      </c>
      <c r="I30" s="9">
        <v>99</v>
      </c>
      <c r="J30" s="9" t="s">
        <v>168</v>
      </c>
      <c r="K30" s="9" t="s">
        <v>244</v>
      </c>
      <c r="L30" s="9"/>
    </row>
    <row r="31" spans="1:12" x14ac:dyDescent="0.25">
      <c r="A31" s="9" t="s">
        <v>242</v>
      </c>
      <c r="B31" s="9" t="s">
        <v>170</v>
      </c>
      <c r="C31" s="10" t="s">
        <v>243</v>
      </c>
      <c r="D31" s="9" t="s">
        <v>221</v>
      </c>
      <c r="E31" s="9" t="s">
        <v>280</v>
      </c>
      <c r="F31" s="9" t="s">
        <v>166</v>
      </c>
      <c r="G31" s="9" t="s">
        <v>167</v>
      </c>
      <c r="H31" s="9">
        <v>35</v>
      </c>
      <c r="I31" s="9">
        <v>99</v>
      </c>
      <c r="J31" s="9" t="s">
        <v>168</v>
      </c>
      <c r="K31" s="9" t="s">
        <v>245</v>
      </c>
      <c r="L31" s="9"/>
    </row>
    <row r="32" spans="1:12" ht="30" x14ac:dyDescent="0.25">
      <c r="A32" s="9" t="s">
        <v>246</v>
      </c>
      <c r="B32" s="9" t="s">
        <v>171</v>
      </c>
      <c r="C32" s="10" t="s">
        <v>233</v>
      </c>
      <c r="D32" s="12" t="s">
        <v>173</v>
      </c>
      <c r="E32" s="12" t="s">
        <v>278</v>
      </c>
      <c r="F32" s="9" t="s">
        <v>166</v>
      </c>
      <c r="G32" s="9" t="s">
        <v>167</v>
      </c>
      <c r="H32" s="9">
        <v>326</v>
      </c>
      <c r="I32" s="9">
        <v>390</v>
      </c>
      <c r="J32" s="9" t="s">
        <v>168</v>
      </c>
      <c r="K32" s="9" t="s">
        <v>247</v>
      </c>
      <c r="L32" s="9"/>
    </row>
    <row r="33" spans="1:12" ht="30" x14ac:dyDescent="0.25">
      <c r="A33" s="9" t="s">
        <v>248</v>
      </c>
      <c r="B33" s="9" t="s">
        <v>171</v>
      </c>
      <c r="C33" s="10" t="s">
        <v>233</v>
      </c>
      <c r="D33" s="12" t="s">
        <v>173</v>
      </c>
      <c r="E33" s="12" t="s">
        <v>278</v>
      </c>
      <c r="F33" s="9" t="s">
        <v>166</v>
      </c>
      <c r="G33" s="9" t="s">
        <v>167</v>
      </c>
      <c r="H33" s="9">
        <v>326</v>
      </c>
      <c r="I33" s="9">
        <v>390</v>
      </c>
      <c r="J33" s="9" t="s">
        <v>168</v>
      </c>
      <c r="K33" s="9" t="s">
        <v>250</v>
      </c>
      <c r="L33" s="9"/>
    </row>
    <row r="34" spans="1:12" ht="30" x14ac:dyDescent="0.25">
      <c r="A34" s="9" t="s">
        <v>249</v>
      </c>
      <c r="B34" s="9" t="s">
        <v>170</v>
      </c>
      <c r="C34" s="10" t="s">
        <v>233</v>
      </c>
      <c r="D34" s="9" t="s">
        <v>275</v>
      </c>
      <c r="E34" s="9"/>
      <c r="F34" s="9" t="s">
        <v>166</v>
      </c>
      <c r="G34" s="9" t="s">
        <v>167</v>
      </c>
      <c r="H34" s="9">
        <v>94</v>
      </c>
      <c r="I34" s="9">
        <v>158</v>
      </c>
      <c r="J34" s="9" t="s">
        <v>168</v>
      </c>
      <c r="K34" s="9" t="s">
        <v>510</v>
      </c>
      <c r="L34" s="9"/>
    </row>
    <row r="35" spans="1:12" ht="30" x14ac:dyDescent="0.25">
      <c r="A35" s="9" t="s">
        <v>251</v>
      </c>
      <c r="B35" s="9" t="s">
        <v>170</v>
      </c>
      <c r="C35" s="10" t="s">
        <v>233</v>
      </c>
      <c r="D35" s="9" t="s">
        <v>275</v>
      </c>
      <c r="E35" s="9"/>
      <c r="F35" s="9" t="s">
        <v>166</v>
      </c>
      <c r="G35" s="9" t="s">
        <v>167</v>
      </c>
      <c r="H35" s="9">
        <v>94</v>
      </c>
      <c r="I35" s="9">
        <v>158</v>
      </c>
      <c r="J35" s="9" t="s">
        <v>168</v>
      </c>
      <c r="K35" s="9" t="s">
        <v>509</v>
      </c>
      <c r="L35" s="9"/>
    </row>
    <row r="36" spans="1:12" ht="30" x14ac:dyDescent="0.25">
      <c r="A36" s="9" t="s">
        <v>252</v>
      </c>
      <c r="B36" s="9" t="s">
        <v>170</v>
      </c>
      <c r="C36" s="10" t="s">
        <v>233</v>
      </c>
      <c r="D36" s="9" t="s">
        <v>163</v>
      </c>
      <c r="E36" s="9" t="s">
        <v>281</v>
      </c>
      <c r="F36" s="9" t="s">
        <v>166</v>
      </c>
      <c r="G36" s="9" t="s">
        <v>167</v>
      </c>
      <c r="H36" s="9">
        <v>94</v>
      </c>
      <c r="I36" s="9">
        <v>158</v>
      </c>
      <c r="J36" s="9" t="s">
        <v>168</v>
      </c>
      <c r="K36" s="9" t="s">
        <v>253</v>
      </c>
      <c r="L36" s="9"/>
    </row>
    <row r="37" spans="1:12" x14ac:dyDescent="0.25">
      <c r="A37" s="9" t="s">
        <v>255</v>
      </c>
      <c r="B37" s="9" t="s">
        <v>170</v>
      </c>
      <c r="C37" s="10" t="s">
        <v>165</v>
      </c>
      <c r="D37" s="9" t="s">
        <v>256</v>
      </c>
      <c r="E37" s="9" t="s">
        <v>281</v>
      </c>
      <c r="F37" s="9" t="s">
        <v>166</v>
      </c>
      <c r="G37" s="9" t="s">
        <v>167</v>
      </c>
      <c r="H37" s="9">
        <v>94</v>
      </c>
      <c r="I37" s="9">
        <v>158</v>
      </c>
      <c r="J37" s="9" t="s">
        <v>168</v>
      </c>
      <c r="K37" s="9" t="s">
        <v>257</v>
      </c>
      <c r="L37" s="9"/>
    </row>
    <row r="38" spans="1:12" ht="30" x14ac:dyDescent="0.25">
      <c r="A38" s="9" t="s">
        <v>258</v>
      </c>
      <c r="B38" s="9" t="s">
        <v>170</v>
      </c>
      <c r="C38" s="10" t="s">
        <v>233</v>
      </c>
      <c r="D38" s="9" t="s">
        <v>275</v>
      </c>
      <c r="E38" s="9"/>
      <c r="F38" s="9"/>
      <c r="G38" s="9"/>
      <c r="H38" s="9"/>
      <c r="I38" s="9"/>
      <c r="J38" s="9"/>
      <c r="K38" s="9"/>
      <c r="L38" s="9"/>
    </row>
    <row r="39" spans="1:12" x14ac:dyDescent="0.25">
      <c r="A39" s="9" t="s">
        <v>259</v>
      </c>
      <c r="B39" s="9" t="s">
        <v>170</v>
      </c>
      <c r="C39" s="10" t="s">
        <v>202</v>
      </c>
      <c r="D39" s="9" t="s">
        <v>260</v>
      </c>
      <c r="E39" s="9" t="s">
        <v>280</v>
      </c>
      <c r="F39" s="9" t="s">
        <v>166</v>
      </c>
      <c r="G39" s="9" t="s">
        <v>167</v>
      </c>
      <c r="H39" s="9">
        <v>35</v>
      </c>
      <c r="I39" s="9">
        <v>99</v>
      </c>
      <c r="J39" s="9" t="s">
        <v>168</v>
      </c>
      <c r="K39" s="9" t="s">
        <v>263</v>
      </c>
      <c r="L39" s="9"/>
    </row>
    <row r="40" spans="1:12" x14ac:dyDescent="0.25">
      <c r="A40" s="9" t="s">
        <v>262</v>
      </c>
      <c r="B40" s="9" t="s">
        <v>170</v>
      </c>
      <c r="C40" s="10" t="s">
        <v>202</v>
      </c>
      <c r="D40" s="9" t="s">
        <v>261</v>
      </c>
      <c r="E40" s="9" t="s">
        <v>280</v>
      </c>
      <c r="F40" s="9" t="s">
        <v>166</v>
      </c>
      <c r="G40" s="9" t="s">
        <v>167</v>
      </c>
      <c r="H40" s="9">
        <v>35</v>
      </c>
      <c r="I40" s="9">
        <v>99</v>
      </c>
      <c r="J40" s="9" t="s">
        <v>168</v>
      </c>
      <c r="K40" s="9" t="s">
        <v>263</v>
      </c>
      <c r="L40" s="9"/>
    </row>
    <row r="41" spans="1:12" ht="30" x14ac:dyDescent="0.25">
      <c r="A41" s="9" t="s">
        <v>264</v>
      </c>
      <c r="B41" s="9" t="s">
        <v>170</v>
      </c>
      <c r="C41" s="10" t="s">
        <v>233</v>
      </c>
      <c r="D41" s="9" t="s">
        <v>186</v>
      </c>
      <c r="E41" s="9" t="s">
        <v>280</v>
      </c>
      <c r="F41" s="9" t="s">
        <v>166</v>
      </c>
      <c r="G41" s="9" t="s">
        <v>167</v>
      </c>
      <c r="H41" s="9">
        <v>35</v>
      </c>
      <c r="I41" s="9">
        <v>99</v>
      </c>
      <c r="J41" s="9" t="s">
        <v>168</v>
      </c>
      <c r="K41" s="9" t="s">
        <v>511</v>
      </c>
      <c r="L41" s="9"/>
    </row>
    <row r="42" spans="1:12" x14ac:dyDescent="0.25">
      <c r="A42" s="9" t="s">
        <v>266</v>
      </c>
      <c r="B42" s="9" t="s">
        <v>170</v>
      </c>
      <c r="C42" s="10" t="s">
        <v>202</v>
      </c>
      <c r="D42" s="9" t="s">
        <v>267</v>
      </c>
      <c r="E42" s="9" t="s">
        <v>280</v>
      </c>
      <c r="F42" s="9" t="s">
        <v>166</v>
      </c>
      <c r="G42" s="9" t="s">
        <v>167</v>
      </c>
      <c r="H42" s="9">
        <v>35</v>
      </c>
      <c r="I42" s="9">
        <v>99</v>
      </c>
      <c r="J42" s="9" t="s">
        <v>198</v>
      </c>
      <c r="K42" s="9" t="s">
        <v>265</v>
      </c>
      <c r="L42" s="9"/>
    </row>
    <row r="43" spans="1:12" ht="30" x14ac:dyDescent="0.25">
      <c r="A43" s="9" t="s">
        <v>269</v>
      </c>
      <c r="B43" s="9" t="s">
        <v>170</v>
      </c>
      <c r="C43" s="10" t="s">
        <v>233</v>
      </c>
      <c r="D43" s="9" t="s">
        <v>197</v>
      </c>
      <c r="E43" s="9" t="s">
        <v>279</v>
      </c>
      <c r="F43" s="9" t="s">
        <v>185</v>
      </c>
      <c r="G43" s="9" t="s">
        <v>184</v>
      </c>
      <c r="H43" s="9">
        <v>209</v>
      </c>
      <c r="I43" s="9">
        <v>264</v>
      </c>
      <c r="J43" s="9" t="s">
        <v>168</v>
      </c>
      <c r="K43" s="9" t="s">
        <v>272</v>
      </c>
      <c r="L43" s="9"/>
    </row>
    <row r="44" spans="1:12" ht="30" x14ac:dyDescent="0.25">
      <c r="A44" s="9" t="s">
        <v>273</v>
      </c>
      <c r="B44" s="9" t="s">
        <v>170</v>
      </c>
      <c r="C44" s="10" t="s">
        <v>233</v>
      </c>
      <c r="D44" s="9" t="s">
        <v>275</v>
      </c>
      <c r="E44" s="9"/>
      <c r="F44" s="9" t="s">
        <v>166</v>
      </c>
      <c r="G44" s="9" t="s">
        <v>167</v>
      </c>
      <c r="H44" s="9">
        <v>94</v>
      </c>
      <c r="I44" s="9">
        <v>158</v>
      </c>
      <c r="J44" s="9" t="s">
        <v>168</v>
      </c>
      <c r="K44" s="9" t="s">
        <v>268</v>
      </c>
      <c r="L44" s="9"/>
    </row>
    <row r="45" spans="1:12" ht="30" x14ac:dyDescent="0.25">
      <c r="A45" s="9" t="s">
        <v>274</v>
      </c>
      <c r="B45" s="9" t="s">
        <v>170</v>
      </c>
      <c r="C45" s="10" t="s">
        <v>233</v>
      </c>
      <c r="D45" s="9" t="s">
        <v>275</v>
      </c>
      <c r="E45" s="9"/>
      <c r="F45" s="9" t="s">
        <v>166</v>
      </c>
      <c r="G45" s="9" t="s">
        <v>167</v>
      </c>
      <c r="H45" s="9">
        <v>94</v>
      </c>
      <c r="I45" s="9">
        <v>158</v>
      </c>
      <c r="J45" s="9" t="s">
        <v>168</v>
      </c>
      <c r="K45" s="9" t="s">
        <v>268</v>
      </c>
      <c r="L45" s="9"/>
    </row>
    <row r="46" spans="1:12" ht="30" x14ac:dyDescent="0.25">
      <c r="A46" s="9" t="s">
        <v>276</v>
      </c>
      <c r="B46" s="9" t="s">
        <v>171</v>
      </c>
      <c r="C46" s="10" t="s">
        <v>233</v>
      </c>
      <c r="D46" s="12" t="s">
        <v>173</v>
      </c>
      <c r="E46" s="12" t="s">
        <v>278</v>
      </c>
      <c r="F46" s="9" t="s">
        <v>166</v>
      </c>
      <c r="G46" s="9" t="s">
        <v>167</v>
      </c>
      <c r="H46" s="9">
        <v>326</v>
      </c>
      <c r="I46" s="9">
        <v>390</v>
      </c>
      <c r="J46" s="9" t="s">
        <v>168</v>
      </c>
      <c r="K46" s="9" t="s">
        <v>272</v>
      </c>
      <c r="L46" s="9"/>
    </row>
  </sheetData>
  <phoneticPr fontId="8" type="noConversion"/>
  <conditionalFormatting sqref="D23">
    <cfRule type="duplicateValues" dxfId="4" priority="5"/>
  </conditionalFormatting>
  <conditionalFormatting sqref="D31">
    <cfRule type="duplicateValues" dxfId="3" priority="4"/>
  </conditionalFormatting>
  <conditionalFormatting sqref="D37">
    <cfRule type="duplicateValues" dxfId="2" priority="3"/>
  </conditionalFormatting>
  <conditionalFormatting sqref="D39:D40">
    <cfRule type="duplicateValues" dxfId="1" priority="2"/>
  </conditionalFormatting>
  <conditionalFormatting sqref="D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Table1</vt:lpstr>
      <vt:lpstr>SuppTable2</vt:lpstr>
      <vt:lpstr>Supp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n, Brittany</dc:creator>
  <cp:lastModifiedBy>Cain, Brittany</cp:lastModifiedBy>
  <dcterms:created xsi:type="dcterms:W3CDTF">2025-07-15T18:33:04Z</dcterms:created>
  <dcterms:modified xsi:type="dcterms:W3CDTF">2025-10-29T15:28:39Z</dcterms:modified>
</cp:coreProperties>
</file>